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therinegirard/Documents/Udem/Labo/ArticlesRédaction/Article16S/S5.3 - Update figure numbering for (mSphere editor request)/"/>
    </mc:Choice>
  </mc:AlternateContent>
  <bookViews>
    <workbookView xWindow="1620" yWindow="460" windowWidth="27180" windowHeight="17460" tabRatio="500" activeTab="7"/>
  </bookViews>
  <sheets>
    <sheet name="Supp Table S1A" sheetId="11" r:id="rId1"/>
    <sheet name="Supp Table S1B" sheetId="12" r:id="rId2"/>
    <sheet name="Supp Table S1C" sheetId="6" r:id="rId3"/>
    <sheet name="Supp Table S1D" sheetId="2" r:id="rId4"/>
    <sheet name="Supp Table S1E" sheetId="4" r:id="rId5"/>
    <sheet name="Supp Table S1F" sheetId="13" r:id="rId6"/>
    <sheet name="Supp Table S1G" sheetId="7" r:id="rId7"/>
    <sheet name="Supp Table S1H" sheetId="9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72" i="6" l="1"/>
  <c r="AJ71" i="6"/>
  <c r="AJ70" i="6"/>
  <c r="AJ69" i="6"/>
  <c r="AJ68" i="6"/>
  <c r="AJ67" i="6"/>
  <c r="AJ66" i="6"/>
  <c r="AJ65" i="6"/>
  <c r="AJ64" i="6"/>
  <c r="AJ63" i="6"/>
  <c r="AJ62" i="6"/>
  <c r="AJ61" i="6"/>
  <c r="AJ60" i="6"/>
  <c r="AJ59" i="6"/>
  <c r="AJ58" i="6"/>
  <c r="AJ57" i="6"/>
  <c r="AJ56" i="6"/>
  <c r="AJ55" i="6"/>
  <c r="AJ54" i="6"/>
  <c r="AJ53" i="6"/>
  <c r="AJ52" i="6"/>
  <c r="AJ51" i="6"/>
  <c r="AJ50" i="6"/>
  <c r="AJ49" i="6"/>
  <c r="AJ48" i="6"/>
  <c r="AJ47" i="6"/>
  <c r="AJ46" i="6"/>
  <c r="AJ45" i="6"/>
  <c r="AJ44" i="6"/>
  <c r="AJ43" i="6"/>
  <c r="AJ42" i="6"/>
  <c r="AJ41" i="6"/>
  <c r="AJ40" i="6"/>
  <c r="AJ39" i="6"/>
  <c r="AJ38" i="6"/>
  <c r="AJ37" i="6"/>
  <c r="AJ36" i="6"/>
  <c r="AJ35" i="6"/>
  <c r="AJ34" i="6"/>
  <c r="AJ33" i="6"/>
  <c r="AJ32" i="6"/>
  <c r="AJ31" i="6"/>
  <c r="AJ30" i="6"/>
  <c r="AJ29" i="6"/>
  <c r="AJ28" i="6"/>
  <c r="AJ27" i="6"/>
  <c r="AJ26" i="6"/>
  <c r="AJ25" i="6"/>
  <c r="AJ24" i="6"/>
  <c r="AJ23" i="6"/>
  <c r="AJ22" i="6"/>
  <c r="AJ21" i="6"/>
  <c r="AJ20" i="6"/>
  <c r="AJ19" i="6"/>
  <c r="AJ18" i="6"/>
  <c r="AJ17" i="6"/>
  <c r="AJ16" i="6"/>
  <c r="AJ15" i="6"/>
  <c r="AJ14" i="6"/>
</calcChain>
</file>

<file path=xl/sharedStrings.xml><?xml version="1.0" encoding="utf-8"?>
<sst xmlns="http://schemas.openxmlformats.org/spreadsheetml/2006/main" count="2151" uniqueCount="574">
  <si>
    <t>New,ReferenceOTU38</t>
  </si>
  <si>
    <t>New,ReferenceOTU386</t>
  </si>
  <si>
    <t>Legend</t>
  </si>
  <si>
    <t>P</t>
  </si>
  <si>
    <t>baseMean</t>
  </si>
  <si>
    <t>log2FoldChange</t>
  </si>
  <si>
    <t>lfcSE</t>
  </si>
  <si>
    <t>stat</t>
  </si>
  <si>
    <t>k__Bacteria; p__Bacteroidetes; c__Bacteroidia; o__Bacteroidales; f__Prevotellaceae; g__Prevotella; s__copri</t>
  </si>
  <si>
    <t>k__Bacteria; p__Firmicutes; c__Clostridia; o__Clostridiales; f__Lachnospiraceae; g__; s__</t>
  </si>
  <si>
    <t>k__Bacteria; p__Verrucomicrobia; c__Verrucomicrobiae; o__Verrucomicrobiales; f__Verrucomicrobiaceae; g__Akkermansia; s__muciniphila</t>
  </si>
  <si>
    <t>k__Bacteria; p__Bacteroidetes; c__Bacteroidia; o__Bacteroidales; f__Bacteroidaceae; g__Bacteroides; s__</t>
  </si>
  <si>
    <t>k__Bacteria; p__Firmicutes; c__Erysipelotrichi; o__Erysipelotrichales; f__Erysipelotrichaceae; g__[Eubacterium]; s__biforme</t>
  </si>
  <si>
    <t>k__Bacteria; p__Bacteroidetes; c__Bacteroidia; o__Bacteroidales; f__[Paraprevotellaceae]; g__Paraprevotella; s__</t>
  </si>
  <si>
    <t>k__Bacteria; p__Actinobacteria; c__Actinobacteria; o__Bifidobacteriales; f__Bifidobacteriaceae; g__Bifidobacterium; s__</t>
  </si>
  <si>
    <t>k__Bacteria; p__Firmicutes; c__Clostridia; o__Clostridiales; f__Ruminococcaceae; g__; s__</t>
  </si>
  <si>
    <t>k__Bacteria; p__Firmicutes; c__Bacilli; o__Lactobacillales; f__Streptococcaceae; g__Lactococcus; s__</t>
  </si>
  <si>
    <t>k__Bacteria; p__Firmicutes; c__Clostridia; o__Clostridiales; f__; g__; s__</t>
  </si>
  <si>
    <t>k__Bacteria; p__Firmicutes; c__Clostridia; o__Clostridiales; f__Ruminococcaceae; g__Faecalibacterium; s__prausnitzii</t>
  </si>
  <si>
    <t>k__Bacteria; p__Firmicutes; c__Clostridia; o__Clostridiales; f__Veillonellaceae; g__Acidaminococcus; s__</t>
  </si>
  <si>
    <t>k__Bacteria; p__Firmicutes; c__Clostridia; o__Clostridiales; f__Lachnospiraceae; g__Roseburia; s__</t>
  </si>
  <si>
    <t>k__Bacteria; p__Firmicutes; c__Clostridia; o__Clostridiales; f__Veillonellaceae; g__Dialister; s__</t>
  </si>
  <si>
    <t>k__Bacteria; p__Bacteroidetes; c__Bacteroidia; o__Bacteroidales; f__[Barnesiellaceae]; g__; s__</t>
  </si>
  <si>
    <t>k__Bacteria; p__Cyanobacteria; c__4C0d-2; o__YS2; f__; g__; s__</t>
  </si>
  <si>
    <t>k__Bacteria; p__Proteobacteria; c__Alphaproteobacteria; o__RF32; f__; g__; s__</t>
  </si>
  <si>
    <t>k__Bacteria; p__Firmicutes; c__Clostridia; o__Clostridiales; f__Ruminococcaceae; g__Ruminococcus; s__</t>
  </si>
  <si>
    <t>k__Bacteria; p__Proteobacteria; c__Betaproteobacteria; o__Burkholderiales; f__Alcaligenaceae; g__Sutterella; s__</t>
  </si>
  <si>
    <t>k__Bacteria; p__Firmicutes; c__Clostridia; o__Clostridiales; f__Lachnospiraceae; g__Coprococcus; s__</t>
  </si>
  <si>
    <t>k__Bacteria; p__Firmicutes; c__Bacilli; o__Lactobacillales; f__; g__; s__</t>
  </si>
  <si>
    <t>k__Bacteria; p__Bacteroidetes; c__Bacteroidia; o__Bacteroidales; f__Porphyromonadaceae; g__Parabacteroides; s__</t>
  </si>
  <si>
    <t>k__Bacteria; p__Bacteroidetes; c__Bacteroidia; o__Bacteroidales; f__; g__; s__</t>
  </si>
  <si>
    <t>k__Bacteria; p__Actinobacteria; c__Coriobacteriia; o__Coriobacteriales; f__Coriobacteriaceae; g__; s__</t>
  </si>
  <si>
    <t>k__Bacteria; p__Proteobacteria; c__Gammaproteobacteria; o__Enterobacteriales; f__Enterobacteriaceae; g__; s__</t>
  </si>
  <si>
    <t>k__Bacteria; p__Firmicutes; c__Clostridia; o__Clostridiales; f__Clostridiaceae; g__Clostridium; s__</t>
  </si>
  <si>
    <t>Enriched in Montreal and in Western diet</t>
  </si>
  <si>
    <t>Enriched in Montreal and Inuit diet</t>
  </si>
  <si>
    <t>Enriched in Nunavut and Western diet</t>
  </si>
  <si>
    <t>Enriched in Nunavut and Inuit diet</t>
  </si>
  <si>
    <t>Enriched in Western diet</t>
  </si>
  <si>
    <t>Taxonomy</t>
  </si>
  <si>
    <t>OTU</t>
  </si>
  <si>
    <r>
      <t xml:space="preserve">FDR </t>
    </r>
    <r>
      <rPr>
        <b/>
        <i/>
        <sz val="12"/>
        <color rgb="FF000000"/>
        <rFont val="Calibri"/>
        <scheme val="minor"/>
      </rPr>
      <t>P</t>
    </r>
  </si>
  <si>
    <t>k__Bacteria; p__Bacteroidetes; c__Bacteroidia; o__Bacteroidales; f__Rikenellaceae; g__; s__</t>
  </si>
  <si>
    <t>k__Bacteria; p__Proteobacteria; c__Deltaproteobacteria; o__Desulfovibrionales; f__Desulfovibrionaceae; g__Desulfovibrio; s__</t>
  </si>
  <si>
    <t>k__Bacteria; p__Firmicutes; c__Bacilli; o__Lactobacillales; f__Enterococcaceae; g__Enterococcus; NA</t>
  </si>
  <si>
    <t>k__Bacteria; p__Firmicutes; c__Clostridia; o__Clostridiales; NA; NA; NA</t>
  </si>
  <si>
    <t>k__Bacteria; p__Firmicutes; c__Clostridia; o__Clostridiales; f__Lachnospiraceae; g__Blautia; s__</t>
  </si>
  <si>
    <t>k__Bacteria; p__Firmicutes; c__Clostridia; o__Clostridiales; f__Lachnospiraceae; g__Lachnospira; s__</t>
  </si>
  <si>
    <t>k__Bacteria; p__Firmicutes; c__Clostridia; o__Clostridiales; f__[Mogibacteriaceae]; g__; s__</t>
  </si>
  <si>
    <t>k__Bacteria; p__Firmicutes; c__Clostridia; o__Clostridiales; f__Lachnospiraceae; g__Anaerostipes; s__</t>
  </si>
  <si>
    <t>k__Bacteria; p__Firmicutes; c__Clostridia; o__Clostridiales; f__Ruminococcaceae; g__Anaerotruncus; s__</t>
  </si>
  <si>
    <t>k__Bacteria; p__Tenericutes; c__Mollicutes; o__RF39; f__; g__; s__</t>
  </si>
  <si>
    <t>k__Bacteria; p__Firmicutes; c__Clostridia; o__Clostridiales; f__Lachnospiraceae; NA; NA</t>
  </si>
  <si>
    <t>k__Bacteria; p__Firmicutes; c__Clostridia; o__Clostridiales; f__Lachnospiraceae; g__[Ruminococcus]; s__gnavus</t>
  </si>
  <si>
    <t>k__Bacteria; p__Bacteroidetes; c__Bacteroidia; o__Bacteroidales; f__Bacteroidaceae; g__Bacteroides; NA</t>
  </si>
  <si>
    <t>k__Bacteria; p__Bacteroidetes; c__Bacteroidia; o__Bacteroidales; f__Porphyromonadaceae; g__Parabacteroides; s__distasonis</t>
  </si>
  <si>
    <t>k__Bacteria; p__Bacteroidetes; c__Bacteroidia; o__Bacteroidales; f__Prevotellaceae; g__Prevotella; s__</t>
  </si>
  <si>
    <t>k__Bacteria; p__Bacteroidetes; c__Bacteroidia; o__Bacteroidales; f__[Paraprevotellaceae]; g__[Prevotella]; s__</t>
  </si>
  <si>
    <t>k__Bacteria; p__Bacteroidetes; c__Bacteroidia; o__Bacteroidales; f__[Paraprevotellaceae]; g__; s__</t>
  </si>
  <si>
    <t>k__Bacteria; p__Bacteroidetes; c__Bacteroidia; o__Bacteroidales; f__[Odoribacteraceae]; g__Butyricimonas; s__</t>
  </si>
  <si>
    <t>New,CleanUp,ReferenceOTU13329</t>
  </si>
  <si>
    <t>New,CleanUp,ReferenceOTU2304</t>
  </si>
  <si>
    <t>New,CleanUp,ReferenceOTU47</t>
  </si>
  <si>
    <t>k__Bacteria; p__Firmicutes; c__Clostridia; o__Clostridiales; f__Peptococcaceae; g__; s__</t>
  </si>
  <si>
    <t>New,CleanUp,ReferenceOTU63585</t>
  </si>
  <si>
    <t>New,CleanUp,ReferenceOTU70173</t>
  </si>
  <si>
    <t>New,CleanUp,ReferenceOTU71238</t>
  </si>
  <si>
    <t>New,CleanUp,ReferenceOTU74616</t>
  </si>
  <si>
    <t>New,CleanUp,ReferenceOTU75799</t>
  </si>
  <si>
    <t>New,CleanUp,ReferenceOTU77039</t>
  </si>
  <si>
    <t>New,CleanUp,ReferenceOTU85971</t>
  </si>
  <si>
    <t>New,ReferenceOTU326</t>
  </si>
  <si>
    <t>New,ReferenceOTU343</t>
  </si>
  <si>
    <t>Enriched in Inuit diet</t>
  </si>
  <si>
    <t>k__Bacteria; p__Bacteroidetes; c__Bacteroidia; o__Bacteroidales; f__Bacteroidaceae; g__Bacteroides; s__plebeius</t>
  </si>
  <si>
    <t>k__Bacteria; p__Firmicutes; c__Clostridia; o__Clostridiales; f__Christensenellaceae; g__; s__</t>
  </si>
  <si>
    <t>k__Bacteria; p__Firmicutes; c__Clostridia; o__Clostridiales; f__Ruminococcaceae; g__Oscillospira; s__</t>
  </si>
  <si>
    <t>k__Bacteria; p__Actinobacteria; c__Coriobacteriia; o__Coriobacteriales; f__Coriobacteriaceae; g__Collinsella; s__stercoris</t>
  </si>
  <si>
    <t>k__Bacteria; p__Firmicutes; c__Clostridia; o__Clostridiales; f__Lachnospiraceae; g__[Ruminococcus]; s__</t>
  </si>
  <si>
    <t>k__Bacteria; p__Cyanobacteria; c__Chloroplast; o__Streptophyta; f__; g__; s__</t>
  </si>
  <si>
    <t>k__Bacteria; p__Bacteroidetes; c__Bacteroidia; o__Bacteroidales; f__Bacteroidaceae; g__Bacteroides; s__fragilis</t>
  </si>
  <si>
    <t>k__Bacteria; p__Firmicutes; c__Clostridia; o__Clostridiales; f__Lachnospiraceae; g__Roseburia; NA</t>
  </si>
  <si>
    <t>k__Bacteria; p__Firmicutes; c__Erysipelotrichi; o__Erysipelotrichales; f__Erysipelotrichaceae; g__Catenibacterium; s__</t>
  </si>
  <si>
    <t>New,CleanUp,ReferenceOTU10509</t>
  </si>
  <si>
    <t>New,CleanUp,ReferenceOTU12123</t>
  </si>
  <si>
    <t>New,CleanUp,ReferenceOTU12666</t>
  </si>
  <si>
    <t>New,CleanUp,ReferenceOTU12841</t>
  </si>
  <si>
    <t>New,CleanUp,ReferenceOTU13543</t>
  </si>
  <si>
    <t>New,CleanUp,ReferenceOTU17737</t>
  </si>
  <si>
    <t>New,CleanUp,ReferenceOTU1837</t>
  </si>
  <si>
    <t>New,CleanUp,ReferenceOTU20999</t>
  </si>
  <si>
    <t>New,CleanUp,ReferenceOTU2439</t>
  </si>
  <si>
    <t>New,CleanUp,ReferenceOTU24841</t>
  </si>
  <si>
    <t>New,CleanUp,ReferenceOTU26964</t>
  </si>
  <si>
    <t>New,CleanUp,ReferenceOTU28123</t>
  </si>
  <si>
    <t>New,CleanUp,ReferenceOTU31144</t>
  </si>
  <si>
    <t>New,CleanUp,ReferenceOTU36144</t>
  </si>
  <si>
    <t>New,CleanUp,ReferenceOTU36202</t>
  </si>
  <si>
    <t>New,CleanUp,ReferenceOTU36556</t>
  </si>
  <si>
    <t>New,CleanUp,ReferenceOTU44136</t>
  </si>
  <si>
    <t>New,CleanUp,ReferenceOTU44638</t>
  </si>
  <si>
    <t>New,CleanUp,ReferenceOTU44914</t>
  </si>
  <si>
    <t>New,CleanUp,ReferenceOTU45595</t>
  </si>
  <si>
    <t>New,CleanUp,ReferenceOTU46892</t>
  </si>
  <si>
    <t>New,CleanUp,ReferenceOTU48685</t>
  </si>
  <si>
    <t>New,CleanUp,ReferenceOTU49162</t>
  </si>
  <si>
    <t>New,CleanUp,ReferenceOTU49174</t>
  </si>
  <si>
    <t>New,CleanUp,ReferenceOTU50415</t>
  </si>
  <si>
    <t>New,CleanUp,ReferenceOTU51258</t>
  </si>
  <si>
    <t>New,CleanUp,ReferenceOTU56033</t>
  </si>
  <si>
    <t>New,CleanUp,ReferenceOTU57447</t>
  </si>
  <si>
    <t>New,CleanUp,ReferenceOTU57751</t>
  </si>
  <si>
    <t>New,CleanUp,ReferenceOTU5808</t>
  </si>
  <si>
    <t>New,CleanUp,ReferenceOTU5866</t>
  </si>
  <si>
    <t>New,CleanUp,ReferenceOTU64226</t>
  </si>
  <si>
    <t>New,CleanUp,ReferenceOTU68686</t>
  </si>
  <si>
    <t>New,CleanUp,ReferenceOTU70479</t>
  </si>
  <si>
    <t>New,CleanUp,ReferenceOTU72054</t>
  </si>
  <si>
    <t>New,CleanUp,ReferenceOTU73729</t>
  </si>
  <si>
    <t>New,CleanUp,ReferenceOTU76476</t>
  </si>
  <si>
    <t>New,CleanUp,ReferenceOTU81134</t>
  </si>
  <si>
    <t>New,CleanUp,ReferenceOTU84471</t>
  </si>
  <si>
    <t>New,CleanUp,ReferenceOTU85201</t>
  </si>
  <si>
    <t>New,CleanUp,ReferenceOTU8753</t>
  </si>
  <si>
    <t>New,CleanUp,ReferenceOTU8770</t>
  </si>
  <si>
    <t>New,CleanUp,ReferenceOTU88092</t>
  </si>
  <si>
    <t>New,CleanUp,ReferenceOTU88098</t>
  </si>
  <si>
    <t>New,CleanUp,ReferenceOTU88447</t>
  </si>
  <si>
    <t>New,CleanUp,ReferenceOTU88650</t>
  </si>
  <si>
    <t>New,CleanUp,ReferenceOTU90036</t>
  </si>
  <si>
    <t>New,CleanUp,ReferenceOTU9914</t>
  </si>
  <si>
    <t>k__Bacteria; p__Firmicutes; c__Clostridia; o__Clostridiales; f__Veillonellaceae; g__Megasphaera; s__</t>
  </si>
  <si>
    <t>New,ReferenceOTU104</t>
  </si>
  <si>
    <t>New,ReferenceOTU136</t>
  </si>
  <si>
    <t>New,ReferenceOTU161</t>
  </si>
  <si>
    <t>New,ReferenceOTU181</t>
  </si>
  <si>
    <t>New,ReferenceOTU213</t>
  </si>
  <si>
    <t>New,ReferenceOTU223</t>
  </si>
  <si>
    <t>New,ReferenceOTU281</t>
  </si>
  <si>
    <t>New,ReferenceOTU296</t>
  </si>
  <si>
    <t>New,ReferenceOTU367</t>
  </si>
  <si>
    <t>New,ReferenceOTU37</t>
  </si>
  <si>
    <t>New,ReferenceOTU96</t>
  </si>
  <si>
    <t>k__Bacteria; p__Firmicutes; c__Clostridia; o__Clostridiales; f__Peptococcaceae; g__Peptococcus; s__</t>
  </si>
  <si>
    <t>New,ReferenceOTU98</t>
  </si>
  <si>
    <t>Enriched in Montreal</t>
  </si>
  <si>
    <t>New,ReferenceOTU289</t>
  </si>
  <si>
    <t>k__Bacteria; p__Firmicutes; c__Bacilli; o__Lactobacillales; f__Streptococcaceae; g__Streptococcus; s__</t>
  </si>
  <si>
    <t>New,CleanUp,ReferenceOTU71035</t>
  </si>
  <si>
    <t>New,ReferenceOTU71</t>
  </si>
  <si>
    <t>New,CleanUp,ReferenceOTU40173</t>
  </si>
  <si>
    <t>k__Bacteria; p__Firmicutes; c__Bacilli; o__Lactobacillales; f__Lactobacillaceae; g__Lactobacillus; s__</t>
  </si>
  <si>
    <t>New,CleanUp,ReferenceOTU28358</t>
  </si>
  <si>
    <t>k__Bacteria; p__Firmicutes; c__Clostridia; o__Clostridiales; f__Lachnospiraceae; g__Blautia; s__producta</t>
  </si>
  <si>
    <t>New,ReferenceOTU88</t>
  </si>
  <si>
    <t>New,CleanUp,ReferenceOTU65969</t>
  </si>
  <si>
    <t>k__Bacteria; p__Actinobacteria; c__Coriobacteriia; o__Coriobacteriales; f__Coriobacteriaceae; g__Collinsella; s__aerofaciens</t>
  </si>
  <si>
    <t>New,CleanUp,ReferenceOTU15776</t>
  </si>
  <si>
    <t>New,CleanUp,ReferenceOTU4313</t>
  </si>
  <si>
    <t>Enriched in Nunavut</t>
  </si>
  <si>
    <t>k__Bacteria; p__Proteobacteria; c__Deltaproteobacteria; o__Desulfovibrionales; f__Desulfovibrionaceae; g__Bilophila; s__</t>
  </si>
  <si>
    <t>New,CleanUp,ReferenceOTU63797</t>
  </si>
  <si>
    <t>New,CleanUp,ReferenceOTU67015</t>
  </si>
  <si>
    <t>New,ReferenceOTU286</t>
  </si>
  <si>
    <t>New,CleanUp,ReferenceOTU88843</t>
  </si>
  <si>
    <t>New,ReferenceOTU440</t>
  </si>
  <si>
    <t>New,CleanUp,ReferenceOTU37785</t>
  </si>
  <si>
    <t>k__Bacteria; p__Firmicutes; c__Clostridia; o__Clostridiales; f__Ruminococcaceae; g__Ruminococcus; s__flavefaciens</t>
  </si>
  <si>
    <t>New,CleanUp,ReferenceOTU31909</t>
  </si>
  <si>
    <t>k__Bacteria; p__Lentisphaerae; c__[Lentisphaeria]; o__Victivallales; f__Victivallaceae; g__; s__</t>
  </si>
  <si>
    <t>k__Bacteria; p__Tenericutes; c__RF3; o__ML615J-28; f__; g__; s__</t>
  </si>
  <si>
    <t>New,ReferenceOTU222</t>
  </si>
  <si>
    <t>k__Bacteria; p__Bacteroidetes; c__Bacteroidia; o__Bacteroidales; f__S24-7; g__; s__</t>
  </si>
  <si>
    <t>New,ReferenceOTU393</t>
  </si>
  <si>
    <t>New,CleanUp,ReferenceOTU85620</t>
  </si>
  <si>
    <t>New,ReferenceOTU432</t>
  </si>
  <si>
    <t>New,CleanUp,ReferenceOTU69221</t>
  </si>
  <si>
    <t>New,CleanUp,ReferenceOTU28043</t>
  </si>
  <si>
    <t>New,CleanUp,ReferenceOTU11971</t>
  </si>
  <si>
    <t>New,CleanUp,ReferenceOTU29892</t>
  </si>
  <si>
    <t>New,CleanUp,ReferenceOTU50233</t>
  </si>
  <si>
    <t>New,CleanUp,ReferenceOTU73679</t>
  </si>
  <si>
    <t>k__Bacteria; p__Firmicutes; c__Erysipelotrichi; o__Erysipelotrichales; f__Erysipelotrichaceae; g__RFN20; s__</t>
  </si>
  <si>
    <t>New,CleanUp,ReferenceOTU85644</t>
  </si>
  <si>
    <t>New,CleanUp,ReferenceOTU89836</t>
  </si>
  <si>
    <t>New,CleanUp,ReferenceOTU77877</t>
  </si>
  <si>
    <t>New,CleanUp,ReferenceOTU27933</t>
  </si>
  <si>
    <t>New,CleanUp,ReferenceOTU76047</t>
  </si>
  <si>
    <t>k__Archaea; p__Euryarchaeota; c__Methanobacteria; o__Methanobacteriales; f__Methanobacteriaceae; g__Methanosphaera; s__</t>
  </si>
  <si>
    <t>New,CleanUp,ReferenceOTU20135</t>
  </si>
  <si>
    <t>New,ReferenceOTU64</t>
  </si>
  <si>
    <t>New,CleanUp,ReferenceOTU81984</t>
  </si>
  <si>
    <t>New,CleanUp,ReferenceOTU69279</t>
  </si>
  <si>
    <t>New,CleanUp,ReferenceOTU54658</t>
  </si>
  <si>
    <t>New,CleanUp,ReferenceOTU89722</t>
  </si>
  <si>
    <t>New,CleanUp,ReferenceOTU59263</t>
  </si>
  <si>
    <t>New,CleanUp,ReferenceOTU24972</t>
  </si>
  <si>
    <t>New,CleanUp,ReferenceOTU76850</t>
  </si>
  <si>
    <t>New,CleanUp,ReferenceOTU77275</t>
  </si>
  <si>
    <t>New,CleanUp,ReferenceOTU10474</t>
  </si>
  <si>
    <t>k__Bacteria; p__Firmicutes; c__Clostridia; o__Clostridiales; f__Veillonellaceae; g__Phascolarctobacterium; s__</t>
  </si>
  <si>
    <t>New,ReferenceOTU72</t>
  </si>
  <si>
    <t>New,CleanUp,ReferenceOTU29242</t>
  </si>
  <si>
    <t>New,ReferenceOTU297</t>
  </si>
  <si>
    <t>New,CleanUp,ReferenceOTU41409</t>
  </si>
  <si>
    <t>New,CleanUp,ReferenceOTU30808</t>
  </si>
  <si>
    <t>New,CleanUp,ReferenceOTU78005</t>
  </si>
  <si>
    <t>New,ReferenceOTU172</t>
  </si>
  <si>
    <t>New,ReferenceOTU426</t>
  </si>
  <si>
    <t>New,ReferenceOTU394</t>
  </si>
  <si>
    <t>New,CleanUp,ReferenceOTU9986</t>
  </si>
  <si>
    <t>New,ReferenceOTU103</t>
  </si>
  <si>
    <t>New,CleanUp,ReferenceOTU31959</t>
  </si>
  <si>
    <t>New,ReferenceOTU341</t>
  </si>
  <si>
    <t>New,CleanUp,ReferenceOTU49120</t>
  </si>
  <si>
    <t>New,CleanUp,ReferenceOTU61438</t>
  </si>
  <si>
    <t>New,CleanUp,ReferenceOTU50064</t>
  </si>
  <si>
    <t>Scores</t>
  </si>
  <si>
    <t>Bins and labels</t>
  </si>
  <si>
    <t>Frequency bin</t>
  </si>
  <si>
    <t>Bins</t>
  </si>
  <si>
    <t>Never</t>
  </si>
  <si>
    <t>0</t>
  </si>
  <si>
    <t>Western</t>
  </si>
  <si>
    <t>Sometimes (at least once a week)</t>
  </si>
  <si>
    <t>1-3</t>
  </si>
  <si>
    <t>Infrequently</t>
  </si>
  <si>
    <t>Everyday</t>
  </si>
  <si>
    <t>4-7</t>
  </si>
  <si>
    <t>Frequently</t>
  </si>
  <si>
    <t>Inuit</t>
  </si>
  <si>
    <t>8-10</t>
  </si>
  <si>
    <t>Participant ID</t>
  </si>
  <si>
    <t>Location</t>
  </si>
  <si>
    <t>Gender</t>
  </si>
  <si>
    <t>Ethnicity</t>
  </si>
  <si>
    <t>BMI</t>
  </si>
  <si>
    <t>BMI category</t>
  </si>
  <si>
    <t>Shared household</t>
  </si>
  <si>
    <t>Traditional diet consumption</t>
  </si>
  <si>
    <t>Counts</t>
  </si>
  <si>
    <t>Arctic char</t>
  </si>
  <si>
    <t>Ptarmigan</t>
  </si>
  <si>
    <t>Muskox</t>
  </si>
  <si>
    <t>Caribou</t>
  </si>
  <si>
    <t>Seal</t>
  </si>
  <si>
    <t>Whale</t>
  </si>
  <si>
    <t>At least once a week</t>
  </si>
  <si>
    <t>Raw?</t>
  </si>
  <si>
    <t>Traditional diet bin</t>
  </si>
  <si>
    <t>Dietary bin</t>
  </si>
  <si>
    <t>R1</t>
  </si>
  <si>
    <t>Nunavut</t>
  </si>
  <si>
    <t>Male</t>
  </si>
  <si>
    <t>Inuk</t>
  </si>
  <si>
    <t>Obese class I</t>
  </si>
  <si>
    <t>x</t>
  </si>
  <si>
    <t>yes</t>
  </si>
  <si>
    <t>Inuit diet</t>
  </si>
  <si>
    <t>R2</t>
  </si>
  <si>
    <t>Female</t>
  </si>
  <si>
    <t>Obese class III</t>
  </si>
  <si>
    <t>R3</t>
  </si>
  <si>
    <t>Overweight</t>
  </si>
  <si>
    <t>R4</t>
  </si>
  <si>
    <t>Healthy weight</t>
  </si>
  <si>
    <t>R5</t>
  </si>
  <si>
    <t>Caucasian</t>
  </si>
  <si>
    <t>Obese class II</t>
  </si>
  <si>
    <t>R6</t>
  </si>
  <si>
    <t>A</t>
  </si>
  <si>
    <t>Western diet</t>
  </si>
  <si>
    <t>R7</t>
  </si>
  <si>
    <t>R8</t>
  </si>
  <si>
    <t>B</t>
  </si>
  <si>
    <t>R9</t>
  </si>
  <si>
    <t>NA</t>
  </si>
  <si>
    <t>R10</t>
  </si>
  <si>
    <t>R11</t>
  </si>
  <si>
    <t>C</t>
  </si>
  <si>
    <t>R12</t>
  </si>
  <si>
    <t>R13</t>
  </si>
  <si>
    <t>D</t>
  </si>
  <si>
    <t>R14</t>
  </si>
  <si>
    <t>R15</t>
  </si>
  <si>
    <t>R16</t>
  </si>
  <si>
    <t>R17</t>
  </si>
  <si>
    <t>R18</t>
  </si>
  <si>
    <t>R19</t>
  </si>
  <si>
    <t>R20</t>
  </si>
  <si>
    <t>Inuk/Caucasian</t>
  </si>
  <si>
    <t>R21</t>
  </si>
  <si>
    <t>R22</t>
  </si>
  <si>
    <t>R23</t>
  </si>
  <si>
    <t>R24</t>
  </si>
  <si>
    <t>R25</t>
  </si>
  <si>
    <t>R26</t>
  </si>
  <si>
    <t>M1</t>
  </si>
  <si>
    <t>Montreal</t>
  </si>
  <si>
    <t>M2</t>
  </si>
  <si>
    <t>Healthy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E</t>
  </si>
  <si>
    <t>M24</t>
  </si>
  <si>
    <t>F</t>
  </si>
  <si>
    <t>M25</t>
  </si>
  <si>
    <t>M26</t>
  </si>
  <si>
    <t>M27</t>
  </si>
  <si>
    <t>M28</t>
  </si>
  <si>
    <t>M29</t>
  </si>
  <si>
    <t>M30</t>
  </si>
  <si>
    <t>Caucasian/Asian</t>
  </si>
  <si>
    <t>M31</t>
  </si>
  <si>
    <t>M32</t>
  </si>
  <si>
    <t>M33</t>
  </si>
  <si>
    <t>LEfSe biomarkers across geography</t>
  </si>
  <si>
    <t>Nunavut biomarkers</t>
  </si>
  <si>
    <t>Taxa</t>
  </si>
  <si>
    <t>LDA score</t>
  </si>
  <si>
    <t>Bacteria_Firmicutes_Clostridia_Clostridiales_Lachnospiraceae_g__</t>
  </si>
  <si>
    <t>Bacteria_Bacteroidetes_Bacteroidia_Bacteroidales_S24_7_g__</t>
  </si>
  <si>
    <t>Bacteria_Proteobacteria_Betaproteobacteria_Burkholderiales</t>
  </si>
  <si>
    <t>Bacteria_Proteobacteria_Betaproteobacteria</t>
  </si>
  <si>
    <t>Bacteria_Proteobacteria_Betaproteobacteria_Burkholderiales_Alcaligenaceae</t>
  </si>
  <si>
    <t>Bacteria_Proteobacteria_Betaproteobacteria_Burkholderiales_Alcaligenaceae_Sutterella</t>
  </si>
  <si>
    <t>Bacteria_Cyanobacteria</t>
  </si>
  <si>
    <t>Bacteria_Cyanobacteria_4C0d_2</t>
  </si>
  <si>
    <t>Bacteria_Cyanobacteria_4C0d_2_YS2_f___g__</t>
  </si>
  <si>
    <t>Bacteria_Firmicutes_Clostridia_Clostridiales_Lachnospiraceae_Roseburia</t>
  </si>
  <si>
    <t>Bacteria_Proteobacteria_Deltaproteobacteria_Desulfovibrionales_Desulfovibrionaceae_Bilophila</t>
  </si>
  <si>
    <t>Bacteria_TM7_TM7_3_I025_Rs_045_g__</t>
  </si>
  <si>
    <t>Bacteria_TM7_TM7_3_I025</t>
  </si>
  <si>
    <t>Bacteria_Firmicutes_Clostridia_Clostridiales_Peptococcaceae_Peptococcus</t>
  </si>
  <si>
    <t>Montreal biomarkers</t>
  </si>
  <si>
    <t>Bacteria_Firmicutes_Bacilli</t>
  </si>
  <si>
    <t>Bacteria_Firmicutes_Bacilli_Lactobacillales</t>
  </si>
  <si>
    <t>Bacteria_Firmicutes_Bacilli_Bacillales_Planococcaceae</t>
  </si>
  <si>
    <t>Bacteria_Firmicutes_Bacilli_Bacillales_Planococcaceae_Other</t>
  </si>
  <si>
    <t>LEfSe biomarkers across diet</t>
  </si>
  <si>
    <t>Inuit diet biomarkers</t>
  </si>
  <si>
    <t>Western diet biomarkers</t>
  </si>
  <si>
    <t>Bacteria_Firmicutes_Clostridia_Clostridiales_Ruminococcaceae</t>
  </si>
  <si>
    <t>Bacteria_Proteobacteria_Gammaproteobacteria_Pseudomonadales</t>
  </si>
  <si>
    <t>Bacteria_Actinobacteria_Actinobacteria_Actinomycetales_Actinomycetaceae</t>
  </si>
  <si>
    <t>Bacteria_Actinobacteria_Actinobacteria_Actinomycetales_Actinomycetaceae_Actinomyces</t>
  </si>
  <si>
    <t>Bacteria_Actinobacteria_Actinobacteria_Actinomycetales</t>
  </si>
  <si>
    <t>LEfSe biomarkers across diet in Nunavut participants only</t>
  </si>
  <si>
    <t>Bacteria_Bacteroidetes_Bacteroidia_Bacteroidales_Prevotellaceae</t>
  </si>
  <si>
    <t>Bacteria_Bacteroidetes_Bacteroidia_Bacteroidales_Prevotellaceae_Prevotella</t>
  </si>
  <si>
    <t>Bacteria_Firmicutes_Clostridia_Clostridiales_Lachnospiraceae_Lachnobacterium</t>
  </si>
  <si>
    <t>Bacteria_Actinobacteria_Actinobacteria_Actinomycetales_Actinomycetaceae_Arcanobacterium</t>
  </si>
  <si>
    <t>Bacteria_Firmicutes_Clostridia_Clostridiales_Syntrophomonadaceae_Syntrophomonas</t>
  </si>
  <si>
    <t>Bacteria_Fusobacteria_Fusobacteriia_Fusobacteriales_Leptotrichiaceae_Sneathia</t>
  </si>
  <si>
    <t>Bacteria_Firmicutes_Bacilli_Lactobacillales_Lactobacillaceae_Other</t>
  </si>
  <si>
    <t>Bacteria_Firmicutes_Clostridia_Clostridiales_Syntrophomonadaceae</t>
  </si>
  <si>
    <t>Bacteria_Actinobacteria_Actinobacteria_Bifidobacteriales_Bifidobacteriaceae_Scardovia</t>
  </si>
  <si>
    <t>Bacteria_Firmicutes_Clostridia_Clostridiales__Tissierellaceae__Peptoniphilus</t>
  </si>
  <si>
    <t>Bacteria_Firmicutes_Clostridia_Clostridiales__Tissierellaceae__Anaerococcus</t>
  </si>
  <si>
    <t>Bacteria_Firmicutes_Clostridia_Clostridiales_Peptococcaceae_g__</t>
  </si>
  <si>
    <t>Bacteria_Firmicutes_Clostridia_Clostridiales_Veillonellaceae_Other</t>
  </si>
  <si>
    <t>Bacteria_Firmicutes_Clostridia_Clostridiales_Veillonellaceae_Mitsuokella</t>
  </si>
  <si>
    <t>*</t>
  </si>
  <si>
    <t>4 bins</t>
  </si>
  <si>
    <t>2 bins</t>
  </si>
  <si>
    <t>Value</t>
  </si>
  <si>
    <t>Genus</t>
  </si>
  <si>
    <t>Akkermansia</t>
  </si>
  <si>
    <t>Prevotella</t>
  </si>
  <si>
    <t>CTAGTCCGGCCCATGGATGCGGCGTCAGAGGCCACG</t>
  </si>
  <si>
    <t>NeverRarely</t>
  </si>
  <si>
    <t>SometimesOften</t>
  </si>
  <si>
    <t>CAGTCCGGGCGCGTTATGCATAATTACGGAAATGGA</t>
  </si>
  <si>
    <t>CGTGGCGGCGACAG</t>
  </si>
  <si>
    <t>GTCTCGCCACTGCG</t>
  </si>
  <si>
    <t>CGTGGGCGTTACAG</t>
  </si>
  <si>
    <t>GTCGCGCCACTGCG</t>
  </si>
  <si>
    <t>GEOGRAPHY</t>
  </si>
  <si>
    <t>Resolute</t>
  </si>
  <si>
    <t>CGGGGGCGCTACAG</t>
  </si>
  <si>
    <t>Association</t>
  </si>
  <si>
    <t>P-value</t>
  </si>
  <si>
    <t>Inuit DIET (within Nunavut)</t>
  </si>
  <si>
    <t>Direction of Association</t>
  </si>
  <si>
    <t>DIET (both cohorts)</t>
  </si>
  <si>
    <t>Oligotypes (informative positions)</t>
  </si>
  <si>
    <t>Enriched in BMIs &lt; 25</t>
  </si>
  <si>
    <r>
      <t xml:space="preserve">FDR </t>
    </r>
    <r>
      <rPr>
        <b/>
        <i/>
        <sz val="12"/>
        <color theme="1"/>
        <rFont val="Calibri"/>
        <scheme val="minor"/>
      </rPr>
      <t>P</t>
    </r>
  </si>
  <si>
    <t>k__Bacteria; p__Firmicutes; c__Clostridia; o__Clostridiales; f__Lachnospiraceae; g__Dorea; s__</t>
  </si>
  <si>
    <t>k__Bacteria; p__Bacteroidetes; c__Bacteroidia; o__Bacteroidales; f__Bacteroidaceae; g__Bacteroides; s__uniformis</t>
  </si>
  <si>
    <t>k__Bacteria; p__Firmicutes; c__Erysipelotrichi; o__Erysipelotrichales; f__Erysipelotrichaceae; g__cc_115; s__</t>
  </si>
  <si>
    <t>Enriched in BMIs &gt; 25</t>
  </si>
  <si>
    <t>BMI &lt; 25 biomarkers</t>
  </si>
  <si>
    <t>LEfSe biomarkers across BMI</t>
  </si>
  <si>
    <t>Bacteria_Firmicutes_Bacilli_Lactobacillales_Carnobacteriaceae_Granulicatella</t>
  </si>
  <si>
    <t>Bacteria_Firmicutes_Bacilli_Lactobacillales_Carnobacteriaceae</t>
  </si>
  <si>
    <t>Bacteria_Firmicutes_Bacilli_Bacillales_Bacillaceae_Bacillus</t>
  </si>
  <si>
    <t>Bacteria_Firmicutes_Clostridia_Clostridiales_Other</t>
  </si>
  <si>
    <t>Bacteria_Firmicutes_Clostridia_Clostridiales_Other_Other</t>
  </si>
  <si>
    <t>Bacteria_Firmicutes_Erysipelotrichi_Erysipelotrichales_Erysipelotrichaceae_Bulleidia</t>
  </si>
  <si>
    <t>Bacteria_Firmicutes_Clostridia_Clostridiales_Lachnospiraceae_Other</t>
  </si>
  <si>
    <t>Bacteria_Firmicutes_Bacilli_Lactobacillales_Streptococcaceae_Lactococcus</t>
  </si>
  <si>
    <t>Bacteria_Firmicutes_Bacilli_Lactobacillales_Enterococcaceae_Enterococcus</t>
  </si>
  <si>
    <t>Bacteria_Firmicutes_Clostridia_Clostridiales_Clostridiaceae_SMB53</t>
  </si>
  <si>
    <t>Bacteria_TM7</t>
  </si>
  <si>
    <t>Bacteria_TM7_TM7_3_o___f___g__</t>
  </si>
  <si>
    <t>Bacteria_Firmicutes_Clostridia_Clostridiales_Clostridiaceae_g__</t>
  </si>
  <si>
    <t>Bacteria_Firmicutes_Clostridia_Clostridiales_f___g__</t>
  </si>
  <si>
    <t>Bacteria_Firmicutes_Clostridia_Clostridiales_Ruminococcaceae_g__</t>
  </si>
  <si>
    <t>Bacteria_Firmicutes_Clostridia</t>
  </si>
  <si>
    <t>Bacteria_Firmicutes</t>
  </si>
  <si>
    <t>BMI &gt; 25 biomarkers</t>
  </si>
  <si>
    <t>Bacteria_Firmicutes_Clostridia_Clostridiales_Veillonellaceae_Acidaminococcus</t>
  </si>
  <si>
    <t>Bacteria_Bacteroidetes_Bacteroidia_Bacteroidales_Porphyromonadaceae</t>
  </si>
  <si>
    <t>Bacteria_Bacteroidetes_Bacteroidia_Bacteroidales_Porphyromonadaceae_Parabacteroides</t>
  </si>
  <si>
    <t>Bacteria_Bacteroidetes_Bacteroidia_Bacteroidales</t>
  </si>
  <si>
    <t>* ✝</t>
  </si>
  <si>
    <t>✝</t>
  </si>
  <si>
    <t>Frequently reported traditional food items</t>
  </si>
  <si>
    <t>Percentage of respondents</t>
  </si>
  <si>
    <t>Frequency of traditional food consumption</t>
  </si>
  <si>
    <t>Whale (muktuk)</t>
  </si>
  <si>
    <t>Characteristic</t>
  </si>
  <si>
    <t>Nunavut participants</t>
  </si>
  <si>
    <t>Montreal participants</t>
  </si>
  <si>
    <t>n recruited</t>
  </si>
  <si>
    <t>Gender (%)</t>
  </si>
  <si>
    <t>Men</t>
  </si>
  <si>
    <t>Women</t>
  </si>
  <si>
    <r>
      <t xml:space="preserve">Average age (years </t>
    </r>
    <r>
      <rPr>
        <sz val="11"/>
        <color rgb="FF000000"/>
        <rFont val="Arial"/>
      </rPr>
      <t>± stdev</t>
    </r>
    <r>
      <rPr>
        <sz val="11"/>
        <color theme="1"/>
        <rFont val="Arial"/>
      </rPr>
      <t>)</t>
    </r>
  </si>
  <si>
    <r>
      <t xml:space="preserve">42 </t>
    </r>
    <r>
      <rPr>
        <sz val="11"/>
        <color rgb="FF000000"/>
        <rFont val="Arial"/>
      </rPr>
      <t>± 16</t>
    </r>
  </si>
  <si>
    <r>
      <t xml:space="preserve">36 </t>
    </r>
    <r>
      <rPr>
        <sz val="11"/>
        <color rgb="FF000000"/>
        <rFont val="Arial"/>
      </rPr>
      <t>± 14</t>
    </r>
  </si>
  <si>
    <t>Body mass index</t>
  </si>
  <si>
    <r>
      <t>Average BMI (</t>
    </r>
    <r>
      <rPr>
        <sz val="11"/>
        <color rgb="FF000000"/>
        <rFont val="Arial"/>
      </rPr>
      <t>± stdev)</t>
    </r>
  </si>
  <si>
    <t>Overweight or obese individuals (%)</t>
  </si>
  <si>
    <r>
      <t xml:space="preserve">28 </t>
    </r>
    <r>
      <rPr>
        <sz val="11"/>
        <color rgb="FF000000"/>
        <rFont val="Arial"/>
      </rPr>
      <t>± 7</t>
    </r>
  </si>
  <si>
    <r>
      <t xml:space="preserve">23 </t>
    </r>
    <r>
      <rPr>
        <sz val="11"/>
        <color rgb="FF000000"/>
        <rFont val="Arial"/>
      </rPr>
      <t>± 4</t>
    </r>
  </si>
  <si>
    <t>Ethnicity of participants (%)</t>
  </si>
  <si>
    <t>Inuk-European descent</t>
  </si>
  <si>
    <t>European descent</t>
  </si>
  <si>
    <t>New.ReferenceOTU79</t>
  </si>
  <si>
    <t>k__Bacteria; p__Firmicutes; c__Clostridia; o__Clostridiales; f__Lachnospiraceae; g__Roseburia; s__faecis</t>
  </si>
  <si>
    <t>New.ReferenceOTU440</t>
  </si>
  <si>
    <t>New.CleanUp.ReferenceOTU86965</t>
  </si>
  <si>
    <t>New.CleanUp.ReferenceOTU63797</t>
  </si>
  <si>
    <t>New.ReferenceOTU259</t>
  </si>
  <si>
    <t>New.ReferenceOTU97</t>
  </si>
  <si>
    <t>New.CleanUp.ReferenceOTU28855</t>
  </si>
  <si>
    <t>New.CleanUp.ReferenceOTU60797</t>
  </si>
  <si>
    <t>k__Bacteria; p__Firmicutes; c__Clostridia; o__Clostridiales; f__Clostridiaceae; g__; s__</t>
  </si>
  <si>
    <t>New.ReferenceOTU8</t>
  </si>
  <si>
    <t>New.CleanUp.ReferenceOTU82285</t>
  </si>
  <si>
    <t>New.CleanUp.ReferenceOTU77263</t>
  </si>
  <si>
    <t>New.ReferenceOTU395</t>
  </si>
  <si>
    <t>New.CleanUp.ReferenceOTU85201</t>
  </si>
  <si>
    <t>New.CleanUp.ReferenceOTU5808</t>
  </si>
  <si>
    <t>New.ReferenceOTU281</t>
  </si>
  <si>
    <t>k__Bacteria; p__Proteobacteria; c__Deltaproteobacteria; o__Desulfovibrionales; f__Desulfovibrionaceae; g__; s__</t>
  </si>
  <si>
    <t>New.CleanUp.ReferenceOTU35622</t>
  </si>
  <si>
    <t>New.CleanUp.ReferenceOTU71315</t>
  </si>
  <si>
    <t>New.CleanUp.ReferenceOTU8270</t>
  </si>
  <si>
    <t>New.CleanUp.ReferenceOTU65354</t>
  </si>
  <si>
    <t>New.CleanUp.ReferenceOTU15744</t>
  </si>
  <si>
    <t>New.CleanUp.ReferenceOTU50415</t>
  </si>
  <si>
    <t>New.CleanUp.ReferenceOTU72850</t>
  </si>
  <si>
    <t>New.CleanUp.ReferenceOTU79858</t>
  </si>
  <si>
    <t>New.CleanUp.ReferenceOTU35513</t>
  </si>
  <si>
    <t>New.CleanUp.ReferenceOTU121</t>
  </si>
  <si>
    <t>New.CleanUp.ReferenceOTU12981</t>
  </si>
  <si>
    <t>New.CleanUp.ReferenceOTU20135</t>
  </si>
  <si>
    <t>New.CleanUp.ReferenceOTU13877</t>
  </si>
  <si>
    <t>New.CleanUp.ReferenceOTU28280</t>
  </si>
  <si>
    <t>New.CleanUp.ReferenceOTU43403</t>
  </si>
  <si>
    <t>New.ReferenceOTU72</t>
  </si>
  <si>
    <t>New.CleanUp.ReferenceOTU11437</t>
  </si>
  <si>
    <t>New.CleanUp.ReferenceOTU31959</t>
  </si>
  <si>
    <t>New.ReferenceOTU297</t>
  </si>
  <si>
    <t>New.CleanUp.ReferenceOTU75074</t>
  </si>
  <si>
    <t>New.CleanUp.ReferenceOTU47117</t>
  </si>
  <si>
    <t>New.CleanUp.ReferenceOTU3679</t>
  </si>
  <si>
    <t>New.ReferenceOTU319</t>
  </si>
  <si>
    <t>New.CleanUp.ReferenceOTU31808</t>
  </si>
  <si>
    <t>New.CleanUp.ReferenceOTU49984</t>
  </si>
  <si>
    <t>k__Bacteria; p__Firmicutes; c__Bacilli; o__Lactobacillales; f__Lactobacillaceae; g__Pediococcus; s__</t>
  </si>
  <si>
    <t>New.CleanUp.ReferenceOTU41691</t>
  </si>
  <si>
    <t>New.ReferenceOTU71</t>
  </si>
  <si>
    <t>New.CleanUp.ReferenceOTU20117</t>
  </si>
  <si>
    <t>New.CleanUp.ReferenceOTU62177</t>
  </si>
  <si>
    <t>New.CleanUp.ReferenceOTU76897</t>
  </si>
  <si>
    <t>New.ReferenceOTU238</t>
  </si>
  <si>
    <t>New.CleanUp.ReferenceOTU76476</t>
  </si>
  <si>
    <t>k__Bacteria; p__Actinobacteria; c__Actinobacteria; o__Actinomycetales; f__Corynebacteriaceae; g__Corynebacterium; s__</t>
  </si>
  <si>
    <t>New.CleanUp.ReferenceOTU2439</t>
  </si>
  <si>
    <t>New.CleanUp.ReferenceOTU31850</t>
  </si>
  <si>
    <t>k__Bacteria; p__Firmicutes; c__Clostridia; o__Clostridiales; f__Peptococcaceae; g__rc4-4; s__</t>
  </si>
  <si>
    <t>New.CleanUp.ReferenceOTU80004</t>
  </si>
  <si>
    <t>k__Bacteria; p__Bacteroidetes; c__Bacteroidia; o__Bacteroidales; f__Bacteroidaceae; g__Bacteroides; s__caccae</t>
  </si>
  <si>
    <t>New.CleanUp.ReferenceOTU24044</t>
  </si>
  <si>
    <t>k__Bacteria; p__Firmicutes; c__Clostridia; o__Clostridiales; f__Veillonellaceae; g__; s__</t>
  </si>
  <si>
    <t>New.CleanUp.ReferenceOTU37785</t>
  </si>
  <si>
    <t>New.CleanUp.ReferenceOTU81467</t>
  </si>
  <si>
    <t>k__Bacteria; p__Firmicutes; c__Clostridia; o__Clostridiales; f__Veillonellaceae; g__Mitsuokella; s__multacida</t>
  </si>
  <si>
    <t>New.CleanUp.ReferenceOTU84863</t>
  </si>
  <si>
    <t>k__Bacteria; p__Bacteroidetes; c__Bacteroidia; o__Bacteroidales; f__Bacteroidaceae; g__Bacteroides; s__ovatus</t>
  </si>
  <si>
    <t>New.CleanUp.ReferenceOTU36831</t>
  </si>
  <si>
    <t>New.CleanUp.ReferenceOTU14699</t>
  </si>
  <si>
    <t>New.CleanUp.ReferenceOTU15297</t>
  </si>
  <si>
    <t>k__Bacteria; p__Firmicutes; c__Bacilli; o__Lactobacillales; f__Lactobacillaceae; NA; NA</t>
  </si>
  <si>
    <t>New.CleanUp.ReferenceOTU38147</t>
  </si>
  <si>
    <t>New.CleanUp.ReferenceOTU80678</t>
  </si>
  <si>
    <t>New.CleanUp.ReferenceOTU82624</t>
  </si>
  <si>
    <t>New.CleanUp.ReferenceOTU40000</t>
  </si>
  <si>
    <t>New.CleanUp.ReferenceOTU28358</t>
  </si>
  <si>
    <t>New.CleanUp.ReferenceOTU17406</t>
  </si>
  <si>
    <t>k__Bacteria; p__Firmicutes; c__Clostridia; o__Clostridiales; f__Clostridiaceae; NA; NA</t>
  </si>
  <si>
    <t>New.CleanUp.ReferenceOTU46613</t>
  </si>
  <si>
    <t>New.CleanUp.ReferenceOTU15099</t>
  </si>
  <si>
    <t>k__Bacteria; p__Actinobacteria; c__Actinobacteria; o__Actinomycetales; f__Propionibacteriaceae; g__; s__</t>
  </si>
  <si>
    <t>New.CleanUp.ReferenceOTU52700</t>
  </si>
  <si>
    <t>New.CleanUp.ReferenceOTU64857</t>
  </si>
  <si>
    <t>k__Bacteria; p__Firmicutes; c__Clostridia; o__Clostridiales; f__Lachnospiraceae; g__Blautia; NA</t>
  </si>
  <si>
    <t>New.ReferenceOTU133</t>
  </si>
  <si>
    <t>New.ReferenceOTU150</t>
  </si>
  <si>
    <t>New.CleanUp.ReferenceOTU35458</t>
  </si>
  <si>
    <t>New.CleanUp.ReferenceOTU9898</t>
  </si>
  <si>
    <t>New.CleanUp.ReferenceOTU79098</t>
  </si>
  <si>
    <t>New.CleanUp.ReferenceOTU27454</t>
  </si>
  <si>
    <t>New.CleanUp.ReferenceOTU87093</t>
  </si>
  <si>
    <t>New.CleanUp.ReferenceOTU58129</t>
  </si>
  <si>
    <t>New.CleanUp.ReferenceOTU58162</t>
  </si>
  <si>
    <t>New.CleanUp.ReferenceOTU76932</t>
  </si>
  <si>
    <t>New.CleanUp.ReferenceOTU44638</t>
  </si>
  <si>
    <t>k__Bacteria; p__Fusobacteria; c__Fusobacteriia; o__Fusobacteriales; f__Fusobacteriaceae; g__Fusobacterium; s__</t>
  </si>
  <si>
    <t>New.ReferenceOTU257</t>
  </si>
  <si>
    <t>New.CleanUp.ReferenceOTU44914</t>
  </si>
  <si>
    <t>New.CleanUp.ReferenceOTU90251</t>
  </si>
  <si>
    <t>New.CleanUp.ReferenceOTU10945</t>
  </si>
  <si>
    <t>New.CleanUp.ReferenceOTU30695</t>
  </si>
  <si>
    <t>New.ReferenceOTU65</t>
  </si>
  <si>
    <t>New.CleanUp.ReferenceOTU65984</t>
  </si>
  <si>
    <t>New.CleanUp.ReferenceOTU56033</t>
  </si>
  <si>
    <t>New.CleanUp.ReferenceOTU9235</t>
  </si>
  <si>
    <t>New.CleanUp.ReferenceOTU30209</t>
  </si>
  <si>
    <t>New.CleanUp.ReferenceOTU22774</t>
  </si>
  <si>
    <t>New.CleanUp.ReferenceOTU47288</t>
  </si>
  <si>
    <t>Enriched in Montreal and Western diet</t>
  </si>
  <si>
    <t>Oligotype ID (Figure 6)</t>
  </si>
  <si>
    <t>Supplementary Table S1A</t>
  </si>
  <si>
    <t>Supplementary Table S1B</t>
  </si>
  <si>
    <t>Supplementary Table S1C</t>
  </si>
  <si>
    <t>Supplementary Table S1D</t>
  </si>
  <si>
    <t>Supplementary Table S1E</t>
  </si>
  <si>
    <t>Supplementary Table S1F</t>
  </si>
  <si>
    <t>Supplementary Table S1G</t>
  </si>
  <si>
    <t>Supplementary Table S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  <font>
      <sz val="12"/>
      <name val="Calibri"/>
      <scheme val="minor"/>
    </font>
    <font>
      <sz val="8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</font>
    <font>
      <b/>
      <sz val="12"/>
      <color rgb="FF000000"/>
      <name val="Calibri"/>
    </font>
    <font>
      <b/>
      <i/>
      <sz val="12"/>
      <color theme="1"/>
      <name val="Calibri"/>
      <scheme val="minor"/>
    </font>
    <font>
      <sz val="10"/>
      <color rgb="FF000000"/>
      <name val="Arial Unicode MS"/>
    </font>
    <font>
      <sz val="11"/>
      <color theme="1"/>
      <name val="Arial"/>
    </font>
    <font>
      <sz val="11"/>
      <color rgb="FF000000"/>
      <name val="Arial"/>
    </font>
  </fonts>
  <fills count="30">
    <fill>
      <patternFill patternType="none"/>
    </fill>
    <fill>
      <patternFill patternType="gray125"/>
    </fill>
    <fill>
      <patternFill patternType="solid">
        <fgColor rgb="FFB1A0C7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3" tint="0.59999389629810485"/>
        <bgColor rgb="FF000000"/>
      </patternFill>
    </fill>
    <fill>
      <patternFill patternType="solid">
        <fgColor rgb="FF8DB4E2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75C3E5"/>
        <bgColor indexed="64"/>
      </patternFill>
    </fill>
    <fill>
      <patternFill patternType="solid">
        <fgColor rgb="FFFED10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-0.249977111117893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rgb="FF7030A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theme="0"/>
      </bottom>
      <diagonal/>
    </border>
    <border>
      <left/>
      <right/>
      <top/>
      <bottom style="hair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dotted">
        <color auto="1"/>
      </bottom>
      <diagonal/>
    </border>
    <border>
      <left/>
      <right style="medium">
        <color auto="1"/>
      </right>
      <top/>
      <bottom style="dotted">
        <color auto="1"/>
      </bottom>
      <diagonal/>
    </border>
  </borders>
  <cellStyleXfs count="55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2" fontId="0" fillId="0" borderId="0" xfId="0" applyNumberFormat="1" applyFont="1" applyBorder="1"/>
    <xf numFmtId="11" fontId="1" fillId="0" borderId="0" xfId="0" applyNumberFormat="1" applyFont="1"/>
    <xf numFmtId="0" fontId="0" fillId="0" borderId="0" xfId="0" applyFont="1" applyBorder="1"/>
    <xf numFmtId="2" fontId="0" fillId="0" borderId="0" xfId="0" applyNumberFormat="1" applyBorder="1"/>
    <xf numFmtId="0" fontId="1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1" fillId="4" borderId="0" xfId="0" applyFont="1" applyFill="1"/>
    <xf numFmtId="2" fontId="1" fillId="0" borderId="0" xfId="0" applyNumberFormat="1" applyFont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8" fillId="8" borderId="0" xfId="0" applyFont="1" applyFill="1"/>
    <xf numFmtId="0" fontId="0" fillId="0" borderId="0" xfId="0" applyFont="1" applyAlignment="1">
      <alignment horizontal="center"/>
    </xf>
    <xf numFmtId="0" fontId="1" fillId="0" borderId="1" xfId="0" applyFont="1" applyBorder="1"/>
    <xf numFmtId="0" fontId="0" fillId="0" borderId="2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7" xfId="0" quotePrefix="1" applyFont="1" applyBorder="1"/>
    <xf numFmtId="16" fontId="0" fillId="0" borderId="7" xfId="0" quotePrefix="1" applyNumberFormat="1" applyFont="1" applyBorder="1"/>
    <xf numFmtId="0" fontId="0" fillId="0" borderId="9" xfId="0" quotePrefix="1" applyFont="1" applyBorder="1"/>
    <xf numFmtId="0" fontId="0" fillId="13" borderId="10" xfId="0" applyFont="1" applyFill="1" applyBorder="1" applyAlignment="1">
      <alignment horizontal="center" vertical="center" wrapText="1"/>
    </xf>
    <xf numFmtId="0" fontId="0" fillId="13" borderId="10" xfId="0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" fillId="13" borderId="10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11" borderId="10" xfId="0" applyFont="1" applyFill="1" applyBorder="1" applyAlignment="1">
      <alignment horizontal="center" vertical="center" wrapText="1"/>
    </xf>
    <xf numFmtId="0" fontId="0" fillId="11" borderId="10" xfId="0" applyFill="1" applyBorder="1" applyAlignment="1">
      <alignment horizontal="center" vertical="center" wrapText="1"/>
    </xf>
    <xf numFmtId="0" fontId="0" fillId="12" borderId="10" xfId="0" applyFill="1" applyBorder="1" applyAlignment="1">
      <alignment horizontal="center" vertical="center" wrapText="1"/>
    </xf>
    <xf numFmtId="0" fontId="0" fillId="12" borderId="1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1" fillId="0" borderId="7" xfId="0" applyFont="1" applyBorder="1"/>
    <xf numFmtId="0" fontId="0" fillId="0" borderId="0" xfId="0" applyBorder="1"/>
    <xf numFmtId="0" fontId="0" fillId="0" borderId="8" xfId="0" applyBorder="1"/>
    <xf numFmtId="0" fontId="0" fillId="13" borderId="0" xfId="0" applyFont="1" applyFill="1" applyBorder="1" applyAlignment="1">
      <alignment horizontal="center"/>
    </xf>
    <xf numFmtId="0" fontId="0" fillId="13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11" borderId="0" xfId="0" applyFill="1" applyBorder="1"/>
    <xf numFmtId="0" fontId="0" fillId="12" borderId="0" xfId="0" applyFill="1" applyBorder="1" applyAlignment="1">
      <alignment horizontal="center"/>
    </xf>
    <xf numFmtId="0" fontId="0" fillId="12" borderId="8" xfId="0" applyFont="1" applyFill="1" applyBorder="1" applyAlignment="1">
      <alignment horizontal="center"/>
    </xf>
    <xf numFmtId="0" fontId="0" fillId="11" borderId="0" xfId="0" applyFont="1" applyFill="1" applyBorder="1" applyAlignment="1">
      <alignment horizontal="center"/>
    </xf>
    <xf numFmtId="0" fontId="0" fillId="11" borderId="0" xfId="0" applyFont="1" applyFill="1" applyBorder="1"/>
    <xf numFmtId="0" fontId="0" fillId="12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Border="1"/>
    <xf numFmtId="0" fontId="0" fillId="0" borderId="5" xfId="0" applyBorder="1"/>
    <xf numFmtId="2" fontId="0" fillId="0" borderId="5" xfId="0" applyNumberFormat="1" applyBorder="1"/>
    <xf numFmtId="0" fontId="0" fillId="13" borderId="5" xfId="0" applyFill="1" applyBorder="1" applyAlignment="1">
      <alignment horizontal="center"/>
    </xf>
    <xf numFmtId="0" fontId="0" fillId="13" borderId="5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0" fillId="11" borderId="5" xfId="0" applyFill="1" applyBorder="1"/>
    <xf numFmtId="0" fontId="0" fillId="12" borderId="5" xfId="0" applyFill="1" applyBorder="1" applyAlignment="1">
      <alignment horizontal="center"/>
    </xf>
    <xf numFmtId="0" fontId="0" fillId="12" borderId="6" xfId="0" applyFont="1" applyFill="1" applyBorder="1" applyAlignment="1">
      <alignment horizontal="center"/>
    </xf>
    <xf numFmtId="0" fontId="0" fillId="0" borderId="7" xfId="0" applyBorder="1"/>
    <xf numFmtId="0" fontId="0" fillId="13" borderId="0" xfId="0" applyFont="1" applyFill="1" applyBorder="1"/>
    <xf numFmtId="0" fontId="0" fillId="0" borderId="9" xfId="0" applyBorder="1"/>
    <xf numFmtId="0" fontId="0" fillId="0" borderId="10" xfId="0" applyBorder="1"/>
    <xf numFmtId="2" fontId="0" fillId="0" borderId="10" xfId="0" applyNumberFormat="1" applyBorder="1"/>
    <xf numFmtId="0" fontId="0" fillId="13" borderId="10" xfId="0" applyFont="1" applyFill="1" applyBorder="1" applyAlignment="1">
      <alignment horizontal="center"/>
    </xf>
    <xf numFmtId="0" fontId="0" fillId="13" borderId="10" xfId="0" applyFont="1" applyFill="1" applyBorder="1"/>
    <xf numFmtId="0" fontId="0" fillId="0" borderId="10" xfId="0" applyFont="1" applyFill="1" applyBorder="1" applyAlignment="1">
      <alignment horizontal="center"/>
    </xf>
    <xf numFmtId="0" fontId="0" fillId="11" borderId="10" xfId="0" applyFill="1" applyBorder="1" applyAlignment="1">
      <alignment horizontal="center"/>
    </xf>
    <xf numFmtId="0" fontId="0" fillId="11" borderId="10" xfId="0" applyFont="1" applyFill="1" applyBorder="1"/>
    <xf numFmtId="0" fontId="0" fillId="11" borderId="10" xfId="0" applyFill="1" applyBorder="1"/>
    <xf numFmtId="0" fontId="0" fillId="12" borderId="10" xfId="0" applyFill="1" applyBorder="1" applyAlignment="1">
      <alignment horizontal="center"/>
    </xf>
    <xf numFmtId="0" fontId="0" fillId="12" borderId="11" xfId="0" applyFont="1" applyFill="1" applyBorder="1" applyAlignment="1">
      <alignment horizontal="center"/>
    </xf>
    <xf numFmtId="0" fontId="11" fillId="19" borderId="0" xfId="0" applyFont="1" applyFill="1" applyBorder="1"/>
    <xf numFmtId="0" fontId="11" fillId="19" borderId="0" xfId="0" applyFont="1" applyFill="1"/>
    <xf numFmtId="0" fontId="11" fillId="19" borderId="0" xfId="0" applyFont="1" applyFill="1" applyBorder="1" applyAlignment="1">
      <alignment horizontal="center"/>
    </xf>
    <xf numFmtId="0" fontId="12" fillId="19" borderId="0" xfId="0" applyFont="1" applyFill="1" applyBorder="1"/>
    <xf numFmtId="49" fontId="11" fillId="19" borderId="0" xfId="0" applyNumberFormat="1" applyFont="1" applyFill="1" applyBorder="1"/>
    <xf numFmtId="0" fontId="1" fillId="18" borderId="0" xfId="0" applyFont="1" applyFill="1" applyBorder="1"/>
    <xf numFmtId="0" fontId="0" fillId="18" borderId="0" xfId="0" applyFont="1" applyFill="1" applyBorder="1"/>
    <xf numFmtId="0" fontId="1" fillId="18" borderId="3" xfId="0" applyFont="1" applyFill="1" applyBorder="1"/>
    <xf numFmtId="0" fontId="0" fillId="18" borderId="3" xfId="0" applyFont="1" applyFill="1" applyBorder="1"/>
    <xf numFmtId="0" fontId="0" fillId="18" borderId="0" xfId="0" applyFill="1" applyBorder="1"/>
    <xf numFmtId="0" fontId="0" fillId="18" borderId="13" xfId="0" applyFill="1" applyBorder="1"/>
    <xf numFmtId="0" fontId="13" fillId="0" borderId="0" xfId="0" applyFont="1"/>
    <xf numFmtId="11" fontId="0" fillId="0" borderId="0" xfId="0" applyNumberFormat="1"/>
    <xf numFmtId="0" fontId="0" fillId="12" borderId="0" xfId="0" applyFill="1"/>
    <xf numFmtId="0" fontId="0" fillId="22" borderId="0" xfId="0" applyFill="1"/>
    <xf numFmtId="0" fontId="1" fillId="20" borderId="0" xfId="0" applyFont="1" applyFill="1" applyAlignment="1"/>
    <xf numFmtId="0" fontId="14" fillId="0" borderId="0" xfId="0" applyFont="1"/>
    <xf numFmtId="0" fontId="0" fillId="0" borderId="0" xfId="0" applyAlignment="1">
      <alignment horizontal="left"/>
    </xf>
    <xf numFmtId="0" fontId="14" fillId="0" borderId="0" xfId="0" applyFont="1" applyFill="1"/>
    <xf numFmtId="0" fontId="0" fillId="0" borderId="0" xfId="0" applyFill="1" applyAlignment="1">
      <alignment horizontal="left"/>
    </xf>
    <xf numFmtId="164" fontId="1" fillId="18" borderId="0" xfId="0" applyNumberFormat="1" applyFont="1" applyFill="1" applyBorder="1"/>
    <xf numFmtId="164" fontId="1" fillId="18" borderId="3" xfId="0" applyNumberFormat="1" applyFont="1" applyFill="1" applyBorder="1"/>
    <xf numFmtId="164" fontId="0" fillId="18" borderId="0" xfId="0" applyNumberFormat="1" applyFill="1" applyBorder="1"/>
    <xf numFmtId="164" fontId="0" fillId="18" borderId="13" xfId="0" applyNumberFormat="1" applyFill="1" applyBorder="1"/>
    <xf numFmtId="0" fontId="15" fillId="0" borderId="14" xfId="0" applyFont="1" applyBorder="1" applyAlignment="1">
      <alignment vertical="center" wrapText="1"/>
    </xf>
    <xf numFmtId="0" fontId="15" fillId="0" borderId="2" xfId="0" applyFont="1" applyBorder="1" applyAlignment="1">
      <alignment vertical="center" wrapText="1"/>
    </xf>
    <xf numFmtId="0" fontId="15" fillId="0" borderId="8" xfId="0" applyFont="1" applyBorder="1" applyAlignment="1">
      <alignment vertical="center" wrapText="1"/>
    </xf>
    <xf numFmtId="0" fontId="15" fillId="0" borderId="15" xfId="0" applyFont="1" applyBorder="1" applyAlignment="1">
      <alignment vertical="center" wrapText="1"/>
    </xf>
    <xf numFmtId="9" fontId="15" fillId="0" borderId="8" xfId="0" applyNumberFormat="1" applyFont="1" applyBorder="1" applyAlignment="1">
      <alignment horizontal="right" vertical="center" wrapText="1"/>
    </xf>
    <xf numFmtId="0" fontId="15" fillId="0" borderId="16" xfId="0" applyFont="1" applyBorder="1" applyAlignment="1">
      <alignment vertical="center" wrapText="1"/>
    </xf>
    <xf numFmtId="9" fontId="15" fillId="0" borderId="11" xfId="0" applyNumberFormat="1" applyFont="1" applyBorder="1" applyAlignment="1">
      <alignment horizontal="right" vertical="center" wrapText="1"/>
    </xf>
    <xf numFmtId="0" fontId="15" fillId="0" borderId="11" xfId="0" applyFont="1" applyBorder="1" applyAlignment="1">
      <alignment vertical="center" wrapText="1"/>
    </xf>
    <xf numFmtId="0" fontId="15" fillId="0" borderId="17" xfId="0" applyFont="1" applyBorder="1" applyAlignment="1">
      <alignment vertical="center" wrapText="1"/>
    </xf>
    <xf numFmtId="0" fontId="15" fillId="0" borderId="15" xfId="0" applyFont="1" applyBorder="1" applyAlignment="1">
      <alignment horizontal="left" vertical="center" wrapText="1" indent="2"/>
    </xf>
    <xf numFmtId="0" fontId="15" fillId="0" borderId="17" xfId="0" applyFont="1" applyBorder="1" applyAlignment="1">
      <alignment horizontal="left" vertical="center" wrapText="1" indent="2"/>
    </xf>
    <xf numFmtId="0" fontId="16" fillId="0" borderId="17" xfId="0" applyFont="1" applyBorder="1" applyAlignment="1">
      <alignment horizontal="left" vertical="center" wrapText="1" indent="2"/>
    </xf>
    <xf numFmtId="0" fontId="15" fillId="0" borderId="16" xfId="0" applyFont="1" applyBorder="1" applyAlignment="1">
      <alignment horizontal="left" vertical="center" wrapText="1" indent="2"/>
    </xf>
    <xf numFmtId="0" fontId="15" fillId="0" borderId="18" xfId="0" applyFont="1" applyBorder="1" applyAlignment="1">
      <alignment horizontal="right" vertical="center" wrapText="1"/>
    </xf>
    <xf numFmtId="0" fontId="15" fillId="0" borderId="8" xfId="0" applyFont="1" applyBorder="1" applyAlignment="1">
      <alignment horizontal="right" vertical="center" wrapText="1"/>
    </xf>
    <xf numFmtId="9" fontId="15" fillId="0" borderId="18" xfId="0" applyNumberFormat="1" applyFont="1" applyBorder="1" applyAlignment="1">
      <alignment horizontal="right" vertical="center" wrapText="1"/>
    </xf>
    <xf numFmtId="9" fontId="16" fillId="0" borderId="18" xfId="0" applyNumberFormat="1" applyFont="1" applyBorder="1" applyAlignment="1">
      <alignment horizontal="right" vertical="center" wrapText="1"/>
    </xf>
    <xf numFmtId="0" fontId="0" fillId="24" borderId="0" xfId="0" applyFill="1"/>
    <xf numFmtId="0" fontId="0" fillId="25" borderId="0" xfId="0" applyFill="1"/>
    <xf numFmtId="0" fontId="0" fillId="10" borderId="0" xfId="0" applyFill="1" applyAlignment="1">
      <alignment horizontal="left"/>
    </xf>
    <xf numFmtId="0" fontId="0" fillId="10" borderId="0" xfId="0" applyFill="1"/>
    <xf numFmtId="0" fontId="0" fillId="26" borderId="0" xfId="0" applyFill="1" applyAlignment="1">
      <alignment horizontal="left"/>
    </xf>
    <xf numFmtId="0" fontId="0" fillId="26" borderId="0" xfId="0" applyFill="1"/>
    <xf numFmtId="0" fontId="0" fillId="27" borderId="0" xfId="0" applyFill="1" applyAlignment="1">
      <alignment horizontal="left"/>
    </xf>
    <xf numFmtId="0" fontId="0" fillId="27" borderId="0" xfId="0" applyFill="1"/>
    <xf numFmtId="0" fontId="6" fillId="18" borderId="0" xfId="0" applyFont="1" applyFill="1" applyBorder="1" applyAlignment="1">
      <alignment horizontal="center" vertical="center"/>
    </xf>
    <xf numFmtId="0" fontId="6" fillId="18" borderId="3" xfId="0" applyFont="1" applyFill="1" applyBorder="1" applyAlignment="1">
      <alignment horizontal="center" vertical="center"/>
    </xf>
    <xf numFmtId="0" fontId="6" fillId="18" borderId="13" xfId="0" applyFont="1" applyFill="1" applyBorder="1" applyAlignment="1">
      <alignment horizontal="center" vertical="center"/>
    </xf>
    <xf numFmtId="0" fontId="2" fillId="18" borderId="0" xfId="0" applyFont="1" applyFill="1" applyBorder="1" applyAlignment="1">
      <alignment horizontal="center" vertical="center"/>
    </xf>
    <xf numFmtId="0" fontId="2" fillId="0" borderId="5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0" borderId="4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6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10" borderId="4" xfId="0" applyFont="1" applyFill="1" applyBorder="1" applyAlignment="1">
      <alignment horizontal="left" vertical="center"/>
    </xf>
    <xf numFmtId="0" fontId="2" fillId="10" borderId="5" xfId="0" applyFont="1" applyFill="1" applyBorder="1" applyAlignment="1">
      <alignment horizontal="left" vertical="center"/>
    </xf>
    <xf numFmtId="0" fontId="2" fillId="11" borderId="5" xfId="0" applyFont="1" applyFill="1" applyBorder="1" applyAlignment="1">
      <alignment horizontal="center" vertical="center"/>
    </xf>
    <xf numFmtId="0" fontId="2" fillId="11" borderId="0" xfId="0" applyFont="1" applyFill="1" applyBorder="1" applyAlignment="1">
      <alignment horizontal="center" vertical="center"/>
    </xf>
    <xf numFmtId="0" fontId="2" fillId="12" borderId="5" xfId="0" applyFont="1" applyFill="1" applyBorder="1" applyAlignment="1">
      <alignment horizontal="center" vertical="center"/>
    </xf>
    <xf numFmtId="0" fontId="2" fillId="12" borderId="6" xfId="0" applyFont="1" applyFill="1" applyBorder="1" applyAlignment="1">
      <alignment horizontal="center" vertical="center"/>
    </xf>
    <xf numFmtId="0" fontId="2" fillId="12" borderId="0" xfId="0" applyFont="1" applyFill="1" applyBorder="1" applyAlignment="1">
      <alignment horizontal="center" vertical="center"/>
    </xf>
    <xf numFmtId="0" fontId="2" fillId="12" borderId="8" xfId="0" applyFont="1" applyFill="1" applyBorder="1" applyAlignment="1">
      <alignment horizontal="center" vertical="center"/>
    </xf>
    <xf numFmtId="0" fontId="2" fillId="13" borderId="7" xfId="0" applyFont="1" applyFill="1" applyBorder="1" applyAlignment="1">
      <alignment horizontal="center" vertical="center" wrapText="1"/>
    </xf>
    <xf numFmtId="0" fontId="2" fillId="13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6" fillId="13" borderId="0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5" fillId="5" borderId="0" xfId="0" applyFont="1" applyFill="1" applyAlignment="1">
      <alignment horizontal="center"/>
    </xf>
    <xf numFmtId="0" fontId="1" fillId="4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10" fillId="14" borderId="0" xfId="0" applyFont="1" applyFill="1" applyAlignment="1">
      <alignment horizontal="center"/>
    </xf>
    <xf numFmtId="0" fontId="1" fillId="21" borderId="0" xfId="0" applyFont="1" applyFill="1" applyAlignment="1">
      <alignment horizontal="left"/>
    </xf>
    <xf numFmtId="0" fontId="0" fillId="12" borderId="0" xfId="0" applyFill="1" applyAlignment="1">
      <alignment horizontal="left"/>
    </xf>
    <xf numFmtId="0" fontId="0" fillId="22" borderId="0" xfId="0" applyFill="1" applyAlignment="1">
      <alignment horizontal="left"/>
    </xf>
    <xf numFmtId="0" fontId="0" fillId="29" borderId="0" xfId="0" applyFont="1" applyFill="1" applyAlignment="1">
      <alignment horizontal="center"/>
    </xf>
    <xf numFmtId="0" fontId="0" fillId="23" borderId="0" xfId="0" applyFont="1" applyFill="1" applyAlignment="1">
      <alignment horizontal="center"/>
    </xf>
    <xf numFmtId="0" fontId="10" fillId="14" borderId="0" xfId="0" applyFont="1" applyFill="1" applyAlignment="1">
      <alignment horizontal="center" vertical="center" textRotation="90"/>
    </xf>
    <xf numFmtId="0" fontId="10" fillId="14" borderId="0" xfId="0" applyFont="1" applyFill="1" applyAlignment="1">
      <alignment horizontal="center" vertical="center" textRotation="90" wrapText="1"/>
    </xf>
    <xf numFmtId="0" fontId="0" fillId="28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22" borderId="0" xfId="0" applyFill="1" applyAlignment="1">
      <alignment horizontal="center"/>
    </xf>
    <xf numFmtId="0" fontId="10" fillId="17" borderId="0" xfId="0" applyFont="1" applyFill="1" applyBorder="1" applyAlignment="1">
      <alignment horizontal="center" vertical="center"/>
    </xf>
    <xf numFmtId="0" fontId="10" fillId="17" borderId="12" xfId="0" applyFont="1" applyFill="1" applyBorder="1" applyAlignment="1">
      <alignment horizontal="center" vertical="center"/>
    </xf>
    <xf numFmtId="0" fontId="6" fillId="18" borderId="0" xfId="0" applyFont="1" applyFill="1" applyBorder="1" applyAlignment="1">
      <alignment horizontal="center" vertical="center"/>
    </xf>
    <xf numFmtId="0" fontId="6" fillId="18" borderId="3" xfId="0" applyFont="1" applyFill="1" applyBorder="1" applyAlignment="1">
      <alignment horizontal="center" vertical="center"/>
    </xf>
    <xf numFmtId="0" fontId="6" fillId="18" borderId="13" xfId="0" applyFont="1" applyFill="1" applyBorder="1" applyAlignment="1">
      <alignment horizontal="center" vertical="center"/>
    </xf>
    <xf numFmtId="0" fontId="2" fillId="18" borderId="0" xfId="0" applyFont="1" applyFill="1" applyBorder="1" applyAlignment="1">
      <alignment horizontal="center" vertical="center"/>
    </xf>
  </cellXfs>
  <cellStyles count="5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Normal" xfId="0" builtinId="0"/>
  </cellStyles>
  <dxfs count="0"/>
  <tableStyles count="0" defaultTableStyle="TableStyleMedium9" defaultPivotStyle="PivotStyleMedium4"/>
  <colors>
    <mruColors>
      <color rgb="FF4D3A6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A2" sqref="A2"/>
    </sheetView>
  </sheetViews>
  <sheetFormatPr baseColWidth="10" defaultRowHeight="16" x14ac:dyDescent="0.2"/>
  <cols>
    <col min="1" max="1" width="3.33203125" customWidth="1"/>
    <col min="2" max="2" width="28.33203125" customWidth="1"/>
    <col min="3" max="3" width="14.33203125" customWidth="1"/>
    <col min="4" max="4" width="2.83203125" customWidth="1"/>
    <col min="5" max="5" width="27.33203125" customWidth="1"/>
    <col min="6" max="6" width="16.5" customWidth="1"/>
  </cols>
  <sheetData>
    <row r="1" spans="1:6" x14ac:dyDescent="0.2">
      <c r="A1" t="s">
        <v>566</v>
      </c>
    </row>
    <row r="2" spans="1:6" ht="17" thickBot="1" x14ac:dyDescent="0.25"/>
    <row r="3" spans="1:6" ht="29" thickBot="1" x14ac:dyDescent="0.25">
      <c r="B3" s="106" t="s">
        <v>437</v>
      </c>
      <c r="C3" s="107" t="s">
        <v>438</v>
      </c>
      <c r="D3" s="108"/>
      <c r="E3" s="107" t="s">
        <v>439</v>
      </c>
      <c r="F3" s="107" t="s">
        <v>438</v>
      </c>
    </row>
    <row r="4" spans="1:6" x14ac:dyDescent="0.2">
      <c r="B4" s="109" t="s">
        <v>244</v>
      </c>
      <c r="C4" s="110">
        <v>0.92</v>
      </c>
      <c r="D4" s="108"/>
      <c r="E4" s="108" t="s">
        <v>221</v>
      </c>
      <c r="F4" s="110">
        <v>0.04</v>
      </c>
    </row>
    <row r="5" spans="1:6" x14ac:dyDescent="0.2">
      <c r="B5" s="109" t="s">
        <v>241</v>
      </c>
      <c r="C5" s="110">
        <v>0.85</v>
      </c>
      <c r="D5" s="108"/>
      <c r="E5" s="108" t="s">
        <v>226</v>
      </c>
      <c r="F5" s="110">
        <v>0.12</v>
      </c>
    </row>
    <row r="6" spans="1:6" x14ac:dyDescent="0.2">
      <c r="B6" s="109" t="s">
        <v>245</v>
      </c>
      <c r="C6" s="110">
        <v>0.69</v>
      </c>
      <c r="D6" s="108"/>
      <c r="E6" s="108" t="s">
        <v>229</v>
      </c>
      <c r="F6" s="110">
        <v>0.38</v>
      </c>
    </row>
    <row r="7" spans="1:6" ht="17" thickBot="1" x14ac:dyDescent="0.25">
      <c r="B7" s="111" t="s">
        <v>440</v>
      </c>
      <c r="C7" s="112">
        <v>0.62</v>
      </c>
      <c r="D7" s="108"/>
      <c r="E7" s="113" t="s">
        <v>227</v>
      </c>
      <c r="F7" s="112">
        <v>0.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A2" sqref="A2"/>
    </sheetView>
  </sheetViews>
  <sheetFormatPr baseColWidth="10" defaultRowHeight="16" x14ac:dyDescent="0.2"/>
  <cols>
    <col min="1" max="1" width="3.1640625" customWidth="1"/>
    <col min="2" max="2" width="26" customWidth="1"/>
  </cols>
  <sheetData>
    <row r="1" spans="1:4" x14ac:dyDescent="0.2">
      <c r="A1" t="s">
        <v>567</v>
      </c>
    </row>
    <row r="2" spans="1:4" ht="17" thickBot="1" x14ac:dyDescent="0.25"/>
    <row r="3" spans="1:4" ht="29" thickBot="1" x14ac:dyDescent="0.25">
      <c r="B3" s="106" t="s">
        <v>441</v>
      </c>
      <c r="C3" s="107" t="s">
        <v>442</v>
      </c>
      <c r="D3" s="107" t="s">
        <v>443</v>
      </c>
    </row>
    <row r="4" spans="1:4" x14ac:dyDescent="0.2">
      <c r="B4" s="114" t="s">
        <v>444</v>
      </c>
      <c r="C4" s="119">
        <v>26</v>
      </c>
      <c r="D4" s="119">
        <v>33</v>
      </c>
    </row>
    <row r="5" spans="1:4" x14ac:dyDescent="0.2">
      <c r="B5" s="109" t="s">
        <v>445</v>
      </c>
      <c r="C5" s="120"/>
      <c r="D5" s="120"/>
    </row>
    <row r="6" spans="1:4" x14ac:dyDescent="0.2">
      <c r="B6" s="115" t="s">
        <v>446</v>
      </c>
      <c r="C6" s="110">
        <v>0.38</v>
      </c>
      <c r="D6" s="110">
        <v>0.47</v>
      </c>
    </row>
    <row r="7" spans="1:4" x14ac:dyDescent="0.2">
      <c r="B7" s="116" t="s">
        <v>447</v>
      </c>
      <c r="C7" s="121">
        <v>0.62</v>
      </c>
      <c r="D7" s="121">
        <v>0.53</v>
      </c>
    </row>
    <row r="8" spans="1:4" x14ac:dyDescent="0.2">
      <c r="B8" s="114" t="s">
        <v>448</v>
      </c>
      <c r="C8" s="119" t="s">
        <v>449</v>
      </c>
      <c r="D8" s="119" t="s">
        <v>450</v>
      </c>
    </row>
    <row r="9" spans="1:4" x14ac:dyDescent="0.2">
      <c r="B9" s="109" t="s">
        <v>451</v>
      </c>
      <c r="C9" s="120"/>
      <c r="D9" s="120"/>
    </row>
    <row r="10" spans="1:4" x14ac:dyDescent="0.2">
      <c r="B10" s="115" t="s">
        <v>452</v>
      </c>
      <c r="C10" s="120" t="s">
        <v>454</v>
      </c>
      <c r="D10" s="120" t="s">
        <v>455</v>
      </c>
    </row>
    <row r="11" spans="1:4" ht="28" x14ac:dyDescent="0.2">
      <c r="B11" s="117" t="s">
        <v>453</v>
      </c>
      <c r="C11" s="121">
        <v>0.65</v>
      </c>
      <c r="D11" s="122">
        <v>0.24</v>
      </c>
    </row>
    <row r="12" spans="1:4" x14ac:dyDescent="0.2">
      <c r="B12" s="109" t="s">
        <v>456</v>
      </c>
      <c r="C12" s="120"/>
      <c r="D12" s="120"/>
    </row>
    <row r="13" spans="1:4" x14ac:dyDescent="0.2">
      <c r="B13" s="115" t="s">
        <v>254</v>
      </c>
      <c r="C13" s="110">
        <v>0.88</v>
      </c>
      <c r="D13" s="110">
        <v>0</v>
      </c>
    </row>
    <row r="14" spans="1:4" x14ac:dyDescent="0.2">
      <c r="B14" s="115" t="s">
        <v>457</v>
      </c>
      <c r="C14" s="110">
        <v>0.04</v>
      </c>
      <c r="D14" s="110">
        <v>0</v>
      </c>
    </row>
    <row r="15" spans="1:4" ht="17" thickBot="1" x14ac:dyDescent="0.25">
      <c r="B15" s="118" t="s">
        <v>458</v>
      </c>
      <c r="C15" s="112">
        <v>0.08</v>
      </c>
      <c r="D15" s="11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3"/>
  <sheetViews>
    <sheetView topLeftCell="A2" workbookViewId="0">
      <selection activeCell="A2" sqref="A2"/>
    </sheetView>
  </sheetViews>
  <sheetFormatPr baseColWidth="10" defaultRowHeight="16" x14ac:dyDescent="0.2"/>
  <cols>
    <col min="1" max="1" width="3.6640625" style="3" customWidth="1"/>
    <col min="2" max="2" width="18.5" style="3" customWidth="1"/>
    <col min="3" max="6" width="10.83203125" style="3"/>
    <col min="7" max="7" width="16.83203125" style="3" customWidth="1"/>
    <col min="8" max="8" width="10.5" style="3" customWidth="1"/>
    <col min="9" max="35" width="10.83203125" style="3"/>
    <col min="36" max="36" width="14.5" style="3" customWidth="1"/>
    <col min="37" max="37" width="22.5" style="17" customWidth="1"/>
    <col min="38" max="38" width="22.1640625" style="17" customWidth="1"/>
    <col min="39" max="16384" width="10.83203125" style="3"/>
  </cols>
  <sheetData>
    <row r="1" spans="1:38" x14ac:dyDescent="0.2">
      <c r="A1" s="3" t="s">
        <v>568</v>
      </c>
    </row>
    <row r="2" spans="1:38" ht="17" thickBot="1" x14ac:dyDescent="0.25"/>
    <row r="3" spans="1:38" ht="17" thickBot="1" x14ac:dyDescent="0.25">
      <c r="B3" s="18" t="s">
        <v>217</v>
      </c>
      <c r="C3" s="19"/>
      <c r="E3" s="20" t="s">
        <v>218</v>
      </c>
      <c r="F3" s="21"/>
      <c r="G3" s="22"/>
    </row>
    <row r="4" spans="1:38" ht="17" thickBot="1" x14ac:dyDescent="0.25">
      <c r="B4" s="23" t="s">
        <v>219</v>
      </c>
      <c r="C4" s="24" t="s">
        <v>384</v>
      </c>
      <c r="E4" s="25" t="s">
        <v>220</v>
      </c>
      <c r="F4" s="26" t="s">
        <v>382</v>
      </c>
      <c r="G4" s="27" t="s">
        <v>383</v>
      </c>
    </row>
    <row r="5" spans="1:38" x14ac:dyDescent="0.2">
      <c r="B5" s="23" t="s">
        <v>221</v>
      </c>
      <c r="C5" s="24">
        <v>0</v>
      </c>
      <c r="E5" s="28" t="s">
        <v>222</v>
      </c>
      <c r="F5" s="6" t="s">
        <v>221</v>
      </c>
      <c r="G5" s="24" t="s">
        <v>223</v>
      </c>
    </row>
    <row r="6" spans="1:38" x14ac:dyDescent="0.2">
      <c r="B6" s="23" t="s">
        <v>224</v>
      </c>
      <c r="C6" s="24">
        <v>1</v>
      </c>
      <c r="E6" s="29" t="s">
        <v>225</v>
      </c>
      <c r="F6" s="6" t="s">
        <v>226</v>
      </c>
      <c r="G6" s="24" t="s">
        <v>223</v>
      </c>
    </row>
    <row r="7" spans="1:38" ht="17" thickBot="1" x14ac:dyDescent="0.25">
      <c r="B7" s="25" t="s">
        <v>227</v>
      </c>
      <c r="C7" s="27">
        <v>2</v>
      </c>
      <c r="E7" s="28" t="s">
        <v>228</v>
      </c>
      <c r="F7" s="6" t="s">
        <v>229</v>
      </c>
      <c r="G7" s="24" t="s">
        <v>230</v>
      </c>
    </row>
    <row r="8" spans="1:38" ht="17" thickBot="1" x14ac:dyDescent="0.25">
      <c r="E8" s="30" t="s">
        <v>231</v>
      </c>
      <c r="F8" s="26" t="s">
        <v>227</v>
      </c>
      <c r="G8" s="27" t="s">
        <v>230</v>
      </c>
    </row>
    <row r="10" spans="1:38" ht="17" thickBot="1" x14ac:dyDescent="0.25"/>
    <row r="11" spans="1:38" x14ac:dyDescent="0.2">
      <c r="B11" s="138" t="s">
        <v>232</v>
      </c>
      <c r="C11" s="138" t="s">
        <v>233</v>
      </c>
      <c r="D11" s="135" t="s">
        <v>234</v>
      </c>
      <c r="E11" s="135" t="s">
        <v>235</v>
      </c>
      <c r="F11" s="135" t="s">
        <v>236</v>
      </c>
      <c r="G11" s="135" t="s">
        <v>237</v>
      </c>
      <c r="H11" s="141" t="s">
        <v>238</v>
      </c>
      <c r="I11" s="144" t="s">
        <v>239</v>
      </c>
      <c r="J11" s="145"/>
      <c r="K11" s="145"/>
      <c r="L11" s="145"/>
      <c r="M11" s="145"/>
      <c r="N11" s="145"/>
      <c r="O11" s="145"/>
      <c r="P11" s="145"/>
      <c r="Q11" s="145"/>
      <c r="R11" s="145"/>
      <c r="S11" s="145"/>
      <c r="T11" s="145"/>
      <c r="U11" s="145"/>
      <c r="V11" s="145"/>
      <c r="W11" s="145"/>
      <c r="X11" s="145"/>
      <c r="Y11" s="145"/>
      <c r="Z11" s="145"/>
      <c r="AA11" s="145"/>
      <c r="AB11" s="145"/>
      <c r="AC11" s="145"/>
      <c r="AD11" s="145"/>
      <c r="AE11" s="145"/>
      <c r="AF11" s="145"/>
      <c r="AG11" s="146" t="s">
        <v>240</v>
      </c>
      <c r="AH11" s="146"/>
      <c r="AI11" s="146"/>
      <c r="AJ11" s="146"/>
      <c r="AK11" s="148" t="s">
        <v>220</v>
      </c>
      <c r="AL11" s="149"/>
    </row>
    <row r="12" spans="1:38" x14ac:dyDescent="0.2">
      <c r="B12" s="139"/>
      <c r="C12" s="139"/>
      <c r="D12" s="136"/>
      <c r="E12" s="136"/>
      <c r="F12" s="136"/>
      <c r="G12" s="136"/>
      <c r="H12" s="142"/>
      <c r="I12" s="152" t="s">
        <v>241</v>
      </c>
      <c r="J12" s="153"/>
      <c r="K12" s="153"/>
      <c r="L12" s="153"/>
      <c r="M12" s="154" t="s">
        <v>242</v>
      </c>
      <c r="N12" s="154"/>
      <c r="O12" s="154"/>
      <c r="P12" s="154"/>
      <c r="Q12" s="155" t="s">
        <v>243</v>
      </c>
      <c r="R12" s="155"/>
      <c r="S12" s="155"/>
      <c r="T12" s="155"/>
      <c r="U12" s="156" t="s">
        <v>244</v>
      </c>
      <c r="V12" s="156"/>
      <c r="W12" s="156"/>
      <c r="X12" s="156"/>
      <c r="Y12" s="155" t="s">
        <v>245</v>
      </c>
      <c r="Z12" s="155"/>
      <c r="AA12" s="155"/>
      <c r="AB12" s="155"/>
      <c r="AC12" s="156" t="s">
        <v>246</v>
      </c>
      <c r="AD12" s="156"/>
      <c r="AE12" s="156"/>
      <c r="AF12" s="156"/>
      <c r="AG12" s="147"/>
      <c r="AH12" s="147"/>
      <c r="AI12" s="147"/>
      <c r="AJ12" s="147"/>
      <c r="AK12" s="150"/>
      <c r="AL12" s="151"/>
    </row>
    <row r="13" spans="1:38" s="41" customFormat="1" ht="49" thickBot="1" x14ac:dyDescent="0.25">
      <c r="B13" s="140"/>
      <c r="C13" s="140"/>
      <c r="D13" s="137"/>
      <c r="E13" s="137"/>
      <c r="F13" s="137"/>
      <c r="G13" s="137"/>
      <c r="H13" s="143"/>
      <c r="I13" s="31" t="s">
        <v>221</v>
      </c>
      <c r="J13" s="31" t="s">
        <v>247</v>
      </c>
      <c r="K13" s="31" t="s">
        <v>227</v>
      </c>
      <c r="L13" s="32" t="s">
        <v>248</v>
      </c>
      <c r="M13" s="33" t="s">
        <v>221</v>
      </c>
      <c r="N13" s="33" t="s">
        <v>247</v>
      </c>
      <c r="O13" s="33" t="s">
        <v>227</v>
      </c>
      <c r="P13" s="34" t="s">
        <v>248</v>
      </c>
      <c r="Q13" s="31" t="s">
        <v>221</v>
      </c>
      <c r="R13" s="31" t="s">
        <v>247</v>
      </c>
      <c r="S13" s="31" t="s">
        <v>227</v>
      </c>
      <c r="T13" s="35" t="s">
        <v>248</v>
      </c>
      <c r="U13" s="33" t="s">
        <v>221</v>
      </c>
      <c r="V13" s="33" t="s">
        <v>247</v>
      </c>
      <c r="W13" s="33" t="s">
        <v>227</v>
      </c>
      <c r="X13" s="36" t="s">
        <v>248</v>
      </c>
      <c r="Y13" s="31" t="s">
        <v>221</v>
      </c>
      <c r="Z13" s="31" t="s">
        <v>247</v>
      </c>
      <c r="AA13" s="31" t="s">
        <v>227</v>
      </c>
      <c r="AB13" s="35" t="s">
        <v>248</v>
      </c>
      <c r="AC13" s="33" t="s">
        <v>221</v>
      </c>
      <c r="AD13" s="33" t="s">
        <v>247</v>
      </c>
      <c r="AE13" s="33" t="s">
        <v>227</v>
      </c>
      <c r="AF13" s="36" t="s">
        <v>248</v>
      </c>
      <c r="AG13" s="37" t="s">
        <v>221</v>
      </c>
      <c r="AH13" s="37" t="s">
        <v>247</v>
      </c>
      <c r="AI13" s="37" t="s">
        <v>227</v>
      </c>
      <c r="AJ13" s="38" t="s">
        <v>217</v>
      </c>
      <c r="AK13" s="39" t="s">
        <v>249</v>
      </c>
      <c r="AL13" s="40" t="s">
        <v>250</v>
      </c>
    </row>
    <row r="14" spans="1:38" x14ac:dyDescent="0.2">
      <c r="B14" s="42" t="s">
        <v>251</v>
      </c>
      <c r="C14" s="23" t="s">
        <v>252</v>
      </c>
      <c r="D14" s="43" t="s">
        <v>253</v>
      </c>
      <c r="E14" s="43" t="s">
        <v>254</v>
      </c>
      <c r="F14" s="4">
        <v>33.802551846136481</v>
      </c>
      <c r="G14" s="4" t="s">
        <v>255</v>
      </c>
      <c r="H14" s="44"/>
      <c r="I14" s="45"/>
      <c r="J14" s="45"/>
      <c r="K14" s="45" t="s">
        <v>256</v>
      </c>
      <c r="L14" s="46" t="s">
        <v>257</v>
      </c>
      <c r="M14" s="47" t="s">
        <v>256</v>
      </c>
      <c r="N14" s="47"/>
      <c r="O14" s="47"/>
      <c r="P14" s="48"/>
      <c r="Q14" s="45" t="s">
        <v>256</v>
      </c>
      <c r="R14" s="45"/>
      <c r="S14" s="45"/>
      <c r="T14" s="46"/>
      <c r="U14" s="47"/>
      <c r="V14" s="47"/>
      <c r="W14" s="47" t="s">
        <v>256</v>
      </c>
      <c r="X14" s="48" t="s">
        <v>256</v>
      </c>
      <c r="Y14" s="45"/>
      <c r="Z14" s="46"/>
      <c r="AA14" s="45" t="s">
        <v>256</v>
      </c>
      <c r="AB14" s="46" t="s">
        <v>257</v>
      </c>
      <c r="AC14" s="47"/>
      <c r="AD14" s="47"/>
      <c r="AE14" s="47" t="s">
        <v>256</v>
      </c>
      <c r="AF14" s="48" t="s">
        <v>256</v>
      </c>
      <c r="AG14" s="49">
        <v>2</v>
      </c>
      <c r="AH14" s="49"/>
      <c r="AI14" s="49">
        <v>4</v>
      </c>
      <c r="AJ14" s="50">
        <f>(AG14*0)+(AH14*1)+(AI14*2)</f>
        <v>8</v>
      </c>
      <c r="AK14" s="51" t="s">
        <v>227</v>
      </c>
      <c r="AL14" s="52" t="s">
        <v>258</v>
      </c>
    </row>
    <row r="15" spans="1:38" x14ac:dyDescent="0.2">
      <c r="B15" s="42" t="s">
        <v>259</v>
      </c>
      <c r="C15" s="23" t="s">
        <v>252</v>
      </c>
      <c r="D15" s="6" t="s">
        <v>260</v>
      </c>
      <c r="E15" s="6" t="s">
        <v>254</v>
      </c>
      <c r="F15" s="4">
        <v>44.986113866296364</v>
      </c>
      <c r="G15" s="4" t="s">
        <v>261</v>
      </c>
      <c r="H15" s="24"/>
      <c r="I15" s="45"/>
      <c r="J15" s="45"/>
      <c r="K15" s="45" t="s">
        <v>256</v>
      </c>
      <c r="L15" s="45" t="s">
        <v>257</v>
      </c>
      <c r="M15" s="47"/>
      <c r="N15" s="47"/>
      <c r="O15" s="47" t="s">
        <v>256</v>
      </c>
      <c r="P15" s="47" t="s">
        <v>257</v>
      </c>
      <c r="Q15" s="45" t="s">
        <v>256</v>
      </c>
      <c r="R15" s="45"/>
      <c r="S15" s="45"/>
      <c r="T15" s="45"/>
      <c r="U15" s="47"/>
      <c r="V15" s="47"/>
      <c r="W15" s="47" t="s">
        <v>256</v>
      </c>
      <c r="X15" s="47"/>
      <c r="Y15" s="45"/>
      <c r="Z15" s="45"/>
      <c r="AA15" s="45" t="s">
        <v>256</v>
      </c>
      <c r="AB15" s="45" t="s">
        <v>257</v>
      </c>
      <c r="AC15" s="47"/>
      <c r="AD15" s="47"/>
      <c r="AE15" s="47" t="s">
        <v>256</v>
      </c>
      <c r="AF15" s="47" t="s">
        <v>256</v>
      </c>
      <c r="AG15" s="53">
        <v>1</v>
      </c>
      <c r="AH15" s="53"/>
      <c r="AI15" s="53">
        <v>5</v>
      </c>
      <c r="AJ15" s="54">
        <f t="shared" ref="AJ15:AJ39" si="0">(AG15*0)+(AH15*1)+(AI15*2)</f>
        <v>10</v>
      </c>
      <c r="AK15" s="55" t="s">
        <v>227</v>
      </c>
      <c r="AL15" s="52" t="s">
        <v>258</v>
      </c>
    </row>
    <row r="16" spans="1:38" x14ac:dyDescent="0.2">
      <c r="B16" s="42" t="s">
        <v>262</v>
      </c>
      <c r="C16" s="23" t="s">
        <v>252</v>
      </c>
      <c r="D16" s="43" t="s">
        <v>253</v>
      </c>
      <c r="E16" s="43" t="s">
        <v>254</v>
      </c>
      <c r="F16" s="4">
        <v>29.127229488703925</v>
      </c>
      <c r="G16" s="4" t="s">
        <v>263</v>
      </c>
      <c r="H16" s="44"/>
      <c r="I16" s="45"/>
      <c r="J16" s="46"/>
      <c r="K16" s="45" t="s">
        <v>256</v>
      </c>
      <c r="L16" s="46" t="s">
        <v>257</v>
      </c>
      <c r="M16" s="47" t="s">
        <v>256</v>
      </c>
      <c r="N16" s="47"/>
      <c r="O16" s="47"/>
      <c r="P16" s="48"/>
      <c r="Q16" s="45" t="s">
        <v>256</v>
      </c>
      <c r="R16" s="45"/>
      <c r="S16" s="45"/>
      <c r="T16" s="46"/>
      <c r="U16" s="47"/>
      <c r="V16" s="48"/>
      <c r="W16" s="47" t="s">
        <v>256</v>
      </c>
      <c r="X16" s="48" t="s">
        <v>256</v>
      </c>
      <c r="Y16" s="45"/>
      <c r="Z16" s="46"/>
      <c r="AA16" s="45" t="s">
        <v>256</v>
      </c>
      <c r="AB16" s="46" t="s">
        <v>257</v>
      </c>
      <c r="AC16" s="47" t="s">
        <v>256</v>
      </c>
      <c r="AD16" s="47"/>
      <c r="AE16" s="47"/>
      <c r="AF16" s="48"/>
      <c r="AG16" s="49">
        <v>3</v>
      </c>
      <c r="AH16" s="49"/>
      <c r="AI16" s="49">
        <v>3</v>
      </c>
      <c r="AJ16" s="50">
        <f t="shared" si="0"/>
        <v>6</v>
      </c>
      <c r="AK16" s="51" t="s">
        <v>229</v>
      </c>
      <c r="AL16" s="52" t="s">
        <v>258</v>
      </c>
    </row>
    <row r="17" spans="2:38" x14ac:dyDescent="0.2">
      <c r="B17" s="42" t="s">
        <v>264</v>
      </c>
      <c r="C17" s="23" t="s">
        <v>252</v>
      </c>
      <c r="D17" s="43" t="s">
        <v>253</v>
      </c>
      <c r="E17" s="43" t="s">
        <v>254</v>
      </c>
      <c r="F17" s="4">
        <v>19.755555555555556</v>
      </c>
      <c r="G17" s="4" t="s">
        <v>265</v>
      </c>
      <c r="H17" s="44"/>
      <c r="I17" s="45"/>
      <c r="J17" s="46"/>
      <c r="K17" s="45" t="s">
        <v>256</v>
      </c>
      <c r="L17" s="46" t="s">
        <v>257</v>
      </c>
      <c r="M17" s="47"/>
      <c r="N17" s="47" t="s">
        <v>256</v>
      </c>
      <c r="O17" s="47"/>
      <c r="P17" s="48" t="s">
        <v>257</v>
      </c>
      <c r="Q17" s="45" t="s">
        <v>256</v>
      </c>
      <c r="R17" s="45"/>
      <c r="S17" s="45"/>
      <c r="T17" s="46"/>
      <c r="U17" s="47"/>
      <c r="V17" s="48"/>
      <c r="W17" s="56" t="s">
        <v>256</v>
      </c>
      <c r="X17" s="57" t="s">
        <v>256</v>
      </c>
      <c r="Y17" s="45"/>
      <c r="Z17" s="45"/>
      <c r="AA17" s="45" t="s">
        <v>256</v>
      </c>
      <c r="AB17" s="46" t="s">
        <v>257</v>
      </c>
      <c r="AC17" s="47"/>
      <c r="AD17" s="56"/>
      <c r="AE17" s="47" t="s">
        <v>256</v>
      </c>
      <c r="AF17" s="57" t="s">
        <v>256</v>
      </c>
      <c r="AG17" s="49">
        <v>1</v>
      </c>
      <c r="AH17" s="49">
        <v>1</v>
      </c>
      <c r="AI17" s="49">
        <v>4</v>
      </c>
      <c r="AJ17" s="50">
        <f t="shared" si="0"/>
        <v>9</v>
      </c>
      <c r="AK17" s="51" t="s">
        <v>227</v>
      </c>
      <c r="AL17" s="52" t="s">
        <v>258</v>
      </c>
    </row>
    <row r="18" spans="2:38" x14ac:dyDescent="0.2">
      <c r="B18" s="42" t="s">
        <v>266</v>
      </c>
      <c r="C18" s="23" t="s">
        <v>252</v>
      </c>
      <c r="D18" s="43" t="s">
        <v>253</v>
      </c>
      <c r="E18" s="43" t="s">
        <v>267</v>
      </c>
      <c r="F18" s="4">
        <v>35.892382573382299</v>
      </c>
      <c r="G18" s="4" t="s">
        <v>268</v>
      </c>
      <c r="H18" s="44"/>
      <c r="I18" s="45"/>
      <c r="J18" s="46"/>
      <c r="K18" s="45" t="s">
        <v>256</v>
      </c>
      <c r="L18" s="46"/>
      <c r="M18" s="47"/>
      <c r="N18" s="47"/>
      <c r="O18" s="47"/>
      <c r="P18" s="57" t="s">
        <v>257</v>
      </c>
      <c r="Q18" s="45" t="s">
        <v>256</v>
      </c>
      <c r="R18" s="45"/>
      <c r="S18" s="45"/>
      <c r="T18" s="46"/>
      <c r="U18" s="47"/>
      <c r="V18" s="56" t="s">
        <v>256</v>
      </c>
      <c r="W18" s="47"/>
      <c r="X18" s="48"/>
      <c r="Y18" s="45" t="s">
        <v>256</v>
      </c>
      <c r="Z18" s="45"/>
      <c r="AA18" s="45"/>
      <c r="AB18" s="46"/>
      <c r="AC18" s="47"/>
      <c r="AD18" s="56"/>
      <c r="AE18" s="47" t="s">
        <v>256</v>
      </c>
      <c r="AF18" s="48"/>
      <c r="AG18" s="49">
        <v>3</v>
      </c>
      <c r="AH18" s="49">
        <v>1</v>
      </c>
      <c r="AI18" s="49">
        <v>2</v>
      </c>
      <c r="AJ18" s="50">
        <f t="shared" si="0"/>
        <v>5</v>
      </c>
      <c r="AK18" s="51" t="s">
        <v>229</v>
      </c>
      <c r="AL18" s="52" t="s">
        <v>258</v>
      </c>
    </row>
    <row r="19" spans="2:38" x14ac:dyDescent="0.2">
      <c r="B19" s="42" t="s">
        <v>269</v>
      </c>
      <c r="C19" s="23" t="s">
        <v>252</v>
      </c>
      <c r="D19" s="43" t="s">
        <v>253</v>
      </c>
      <c r="E19" s="43" t="s">
        <v>254</v>
      </c>
      <c r="F19" s="4">
        <v>26.516439909297059</v>
      </c>
      <c r="G19" s="4" t="s">
        <v>263</v>
      </c>
      <c r="H19" s="44" t="s">
        <v>270</v>
      </c>
      <c r="I19" s="45"/>
      <c r="J19" s="45" t="s">
        <v>256</v>
      </c>
      <c r="K19" s="45"/>
      <c r="L19" s="46" t="s">
        <v>257</v>
      </c>
      <c r="M19" s="47" t="s">
        <v>256</v>
      </c>
      <c r="N19" s="47"/>
      <c r="O19" s="47"/>
      <c r="P19" s="57"/>
      <c r="Q19" s="45" t="s">
        <v>256</v>
      </c>
      <c r="R19" s="45"/>
      <c r="S19" s="45"/>
      <c r="T19" s="46"/>
      <c r="U19" s="47"/>
      <c r="V19" s="56" t="s">
        <v>256</v>
      </c>
      <c r="W19" s="47"/>
      <c r="X19" s="48"/>
      <c r="Y19" s="45" t="s">
        <v>256</v>
      </c>
      <c r="Z19" s="45"/>
      <c r="AA19" s="45"/>
      <c r="AB19" s="46"/>
      <c r="AC19" s="47" t="s">
        <v>256</v>
      </c>
      <c r="AD19" s="47"/>
      <c r="AE19" s="47"/>
      <c r="AF19" s="48"/>
      <c r="AG19" s="49">
        <v>4</v>
      </c>
      <c r="AH19" s="49">
        <v>2</v>
      </c>
      <c r="AI19" s="49"/>
      <c r="AJ19" s="50">
        <f t="shared" si="0"/>
        <v>2</v>
      </c>
      <c r="AK19" s="51" t="s">
        <v>226</v>
      </c>
      <c r="AL19" s="52" t="s">
        <v>271</v>
      </c>
    </row>
    <row r="20" spans="2:38" x14ac:dyDescent="0.2">
      <c r="B20" s="42" t="s">
        <v>272</v>
      </c>
      <c r="C20" s="23" t="s">
        <v>252</v>
      </c>
      <c r="D20" s="43" t="s">
        <v>260</v>
      </c>
      <c r="E20" s="43" t="s">
        <v>254</v>
      </c>
      <c r="F20" s="4">
        <v>20.764444444444443</v>
      </c>
      <c r="G20" s="4" t="s">
        <v>265</v>
      </c>
      <c r="H20" s="44" t="s">
        <v>270</v>
      </c>
      <c r="I20" s="45"/>
      <c r="J20" s="45" t="s">
        <v>256</v>
      </c>
      <c r="K20" s="45"/>
      <c r="L20" s="46" t="s">
        <v>257</v>
      </c>
      <c r="M20" s="47"/>
      <c r="N20" s="47" t="s">
        <v>256</v>
      </c>
      <c r="O20" s="47"/>
      <c r="P20" s="57" t="s">
        <v>257</v>
      </c>
      <c r="Q20" s="45" t="s">
        <v>256</v>
      </c>
      <c r="R20" s="45"/>
      <c r="S20" s="45"/>
      <c r="T20" s="46"/>
      <c r="U20" s="47"/>
      <c r="V20" s="56" t="s">
        <v>256</v>
      </c>
      <c r="W20" s="47"/>
      <c r="X20" s="48"/>
      <c r="Y20" s="45" t="s">
        <v>256</v>
      </c>
      <c r="Z20" s="45"/>
      <c r="AA20" s="45"/>
      <c r="AB20" s="46"/>
      <c r="AC20" s="47" t="s">
        <v>256</v>
      </c>
      <c r="AD20" s="47"/>
      <c r="AE20" s="47"/>
      <c r="AF20" s="48"/>
      <c r="AG20" s="49">
        <v>3</v>
      </c>
      <c r="AH20" s="49">
        <v>3</v>
      </c>
      <c r="AI20" s="49"/>
      <c r="AJ20" s="50">
        <f t="shared" si="0"/>
        <v>3</v>
      </c>
      <c r="AK20" s="51" t="s">
        <v>226</v>
      </c>
      <c r="AL20" s="52" t="s">
        <v>271</v>
      </c>
    </row>
    <row r="21" spans="2:38" x14ac:dyDescent="0.2">
      <c r="B21" s="42" t="s">
        <v>273</v>
      </c>
      <c r="C21" s="23" t="s">
        <v>252</v>
      </c>
      <c r="D21" s="43" t="s">
        <v>253</v>
      </c>
      <c r="E21" s="43" t="s">
        <v>254</v>
      </c>
      <c r="F21" s="4">
        <v>22.287197231833911</v>
      </c>
      <c r="G21" s="4" t="s">
        <v>265</v>
      </c>
      <c r="H21" s="44" t="s">
        <v>274</v>
      </c>
      <c r="I21" s="45"/>
      <c r="J21" s="46"/>
      <c r="K21" s="45" t="s">
        <v>256</v>
      </c>
      <c r="L21" s="46" t="s">
        <v>257</v>
      </c>
      <c r="M21" s="47" t="s">
        <v>256</v>
      </c>
      <c r="N21" s="47"/>
      <c r="O21" s="47"/>
      <c r="P21" s="48"/>
      <c r="Q21" s="45" t="s">
        <v>256</v>
      </c>
      <c r="R21" s="45"/>
      <c r="S21" s="45"/>
      <c r="T21" s="46"/>
      <c r="U21" s="47"/>
      <c r="V21" s="56" t="s">
        <v>256</v>
      </c>
      <c r="W21" s="47"/>
      <c r="X21" s="48" t="s">
        <v>256</v>
      </c>
      <c r="Y21" s="45"/>
      <c r="Z21" s="45" t="s">
        <v>256</v>
      </c>
      <c r="AA21" s="45"/>
      <c r="AB21" s="46" t="s">
        <v>257</v>
      </c>
      <c r="AC21" s="47" t="s">
        <v>256</v>
      </c>
      <c r="AD21" s="47"/>
      <c r="AE21" s="47"/>
      <c r="AF21" s="48"/>
      <c r="AG21" s="49">
        <v>3</v>
      </c>
      <c r="AH21" s="49">
        <v>2</v>
      </c>
      <c r="AI21" s="49">
        <v>1</v>
      </c>
      <c r="AJ21" s="50">
        <f t="shared" si="0"/>
        <v>4</v>
      </c>
      <c r="AK21" s="51" t="s">
        <v>229</v>
      </c>
      <c r="AL21" s="52" t="s">
        <v>258</v>
      </c>
    </row>
    <row r="22" spans="2:38" x14ac:dyDescent="0.2">
      <c r="B22" s="42" t="s">
        <v>275</v>
      </c>
      <c r="C22" s="23" t="s">
        <v>252</v>
      </c>
      <c r="D22" s="43" t="s">
        <v>260</v>
      </c>
      <c r="E22" s="43" t="s">
        <v>254</v>
      </c>
      <c r="F22" s="4" t="s">
        <v>276</v>
      </c>
      <c r="G22" s="4" t="s">
        <v>276</v>
      </c>
      <c r="H22" s="44" t="s">
        <v>274</v>
      </c>
      <c r="I22" s="45"/>
      <c r="J22" s="45"/>
      <c r="K22" s="45" t="s">
        <v>256</v>
      </c>
      <c r="L22" s="46" t="s">
        <v>257</v>
      </c>
      <c r="M22" s="47"/>
      <c r="N22" s="56"/>
      <c r="O22" s="47" t="s">
        <v>256</v>
      </c>
      <c r="P22" s="57" t="s">
        <v>257</v>
      </c>
      <c r="Q22" s="45" t="s">
        <v>256</v>
      </c>
      <c r="R22" s="45"/>
      <c r="S22" s="45"/>
      <c r="T22" s="46"/>
      <c r="U22" s="47"/>
      <c r="V22" s="47"/>
      <c r="W22" s="47" t="s">
        <v>256</v>
      </c>
      <c r="X22" s="48" t="s">
        <v>256</v>
      </c>
      <c r="Y22" s="45"/>
      <c r="Z22" s="45"/>
      <c r="AA22" s="45" t="s">
        <v>256</v>
      </c>
      <c r="AB22" s="46" t="s">
        <v>257</v>
      </c>
      <c r="AC22" s="47"/>
      <c r="AD22" s="47"/>
      <c r="AE22" s="47" t="s">
        <v>256</v>
      </c>
      <c r="AF22" s="48" t="s">
        <v>256</v>
      </c>
      <c r="AG22" s="49">
        <v>1</v>
      </c>
      <c r="AH22" s="49"/>
      <c r="AI22" s="49">
        <v>5</v>
      </c>
      <c r="AJ22" s="50">
        <f t="shared" si="0"/>
        <v>10</v>
      </c>
      <c r="AK22" s="51" t="s">
        <v>227</v>
      </c>
      <c r="AL22" s="52" t="s">
        <v>258</v>
      </c>
    </row>
    <row r="23" spans="2:38" x14ac:dyDescent="0.2">
      <c r="B23" s="42" t="s">
        <v>277</v>
      </c>
      <c r="C23" s="23" t="s">
        <v>252</v>
      </c>
      <c r="D23" s="43" t="s">
        <v>260</v>
      </c>
      <c r="E23" s="43" t="s">
        <v>254</v>
      </c>
      <c r="F23" s="4">
        <v>44.16406345084993</v>
      </c>
      <c r="G23" s="4" t="s">
        <v>261</v>
      </c>
      <c r="H23" s="44"/>
      <c r="I23" s="45"/>
      <c r="J23" s="45"/>
      <c r="K23" s="45" t="s">
        <v>256</v>
      </c>
      <c r="L23" s="46" t="s">
        <v>257</v>
      </c>
      <c r="M23" s="47"/>
      <c r="N23" s="47" t="s">
        <v>256</v>
      </c>
      <c r="O23" s="47"/>
      <c r="P23" s="57" t="s">
        <v>257</v>
      </c>
      <c r="Q23" s="45" t="s">
        <v>256</v>
      </c>
      <c r="R23" s="45"/>
      <c r="S23" s="45"/>
      <c r="T23" s="46"/>
      <c r="U23" s="47"/>
      <c r="V23" s="56" t="s">
        <v>256</v>
      </c>
      <c r="W23" s="47"/>
      <c r="X23" s="48" t="s">
        <v>256</v>
      </c>
      <c r="Y23" s="45"/>
      <c r="Z23" s="45"/>
      <c r="AA23" s="45" t="s">
        <v>256</v>
      </c>
      <c r="AB23" s="46" t="s">
        <v>257</v>
      </c>
      <c r="AC23" s="47"/>
      <c r="AD23" s="47" t="s">
        <v>256</v>
      </c>
      <c r="AE23" s="47"/>
      <c r="AF23" s="48" t="s">
        <v>256</v>
      </c>
      <c r="AG23" s="53">
        <v>1</v>
      </c>
      <c r="AH23" s="53">
        <v>3</v>
      </c>
      <c r="AI23" s="53">
        <v>2</v>
      </c>
      <c r="AJ23" s="54">
        <f t="shared" si="0"/>
        <v>7</v>
      </c>
      <c r="AK23" s="55" t="s">
        <v>229</v>
      </c>
      <c r="AL23" s="52" t="s">
        <v>258</v>
      </c>
    </row>
    <row r="24" spans="2:38" x14ac:dyDescent="0.2">
      <c r="B24" s="42" t="s">
        <v>278</v>
      </c>
      <c r="C24" s="23" t="s">
        <v>252</v>
      </c>
      <c r="D24" s="43" t="s">
        <v>260</v>
      </c>
      <c r="E24" s="43" t="s">
        <v>254</v>
      </c>
      <c r="F24" s="4">
        <v>24.107142857142865</v>
      </c>
      <c r="G24" s="4" t="s">
        <v>265</v>
      </c>
      <c r="H24" s="44" t="s">
        <v>279</v>
      </c>
      <c r="I24" s="45"/>
      <c r="J24" s="45" t="s">
        <v>256</v>
      </c>
      <c r="K24" s="45"/>
      <c r="L24" s="46" t="s">
        <v>257</v>
      </c>
      <c r="M24" s="47" t="s">
        <v>256</v>
      </c>
      <c r="N24" s="47"/>
      <c r="O24" s="47"/>
      <c r="P24" s="48"/>
      <c r="Q24" s="45"/>
      <c r="R24" s="45"/>
      <c r="S24" s="45" t="s">
        <v>256</v>
      </c>
      <c r="T24" s="46" t="s">
        <v>257</v>
      </c>
      <c r="U24" s="47"/>
      <c r="V24" s="47"/>
      <c r="W24" s="47" t="s">
        <v>256</v>
      </c>
      <c r="X24" s="57" t="s">
        <v>256</v>
      </c>
      <c r="Y24" s="45"/>
      <c r="Z24" s="45"/>
      <c r="AA24" s="45" t="s">
        <v>256</v>
      </c>
      <c r="AB24" s="46"/>
      <c r="AC24" s="47" t="s">
        <v>256</v>
      </c>
      <c r="AD24" s="47"/>
      <c r="AE24" s="47"/>
      <c r="AF24" s="48"/>
      <c r="AG24" s="53">
        <v>2</v>
      </c>
      <c r="AH24" s="53">
        <v>1</v>
      </c>
      <c r="AI24" s="53">
        <v>3</v>
      </c>
      <c r="AJ24" s="54">
        <f t="shared" si="0"/>
        <v>7</v>
      </c>
      <c r="AK24" s="55" t="s">
        <v>229</v>
      </c>
      <c r="AL24" s="52" t="s">
        <v>258</v>
      </c>
    </row>
    <row r="25" spans="2:38" x14ac:dyDescent="0.2">
      <c r="B25" s="42" t="s">
        <v>280</v>
      </c>
      <c r="C25" s="23" t="s">
        <v>252</v>
      </c>
      <c r="D25" s="43" t="s">
        <v>253</v>
      </c>
      <c r="E25" s="43" t="s">
        <v>254</v>
      </c>
      <c r="F25" s="4">
        <v>22.339143990929706</v>
      </c>
      <c r="G25" s="4" t="s">
        <v>265</v>
      </c>
      <c r="H25" s="44" t="s">
        <v>279</v>
      </c>
      <c r="I25" s="45"/>
      <c r="J25" s="45"/>
      <c r="K25" s="45" t="s">
        <v>256</v>
      </c>
      <c r="L25" s="46" t="s">
        <v>257</v>
      </c>
      <c r="M25" s="47"/>
      <c r="N25" s="47"/>
      <c r="O25" s="47"/>
      <c r="P25" s="57" t="s">
        <v>257</v>
      </c>
      <c r="Q25" s="45" t="s">
        <v>256</v>
      </c>
      <c r="R25" s="45"/>
      <c r="S25" s="45"/>
      <c r="T25" s="46"/>
      <c r="U25" s="47"/>
      <c r="V25" s="47"/>
      <c r="W25" s="47" t="s">
        <v>256</v>
      </c>
      <c r="X25" s="57" t="s">
        <v>256</v>
      </c>
      <c r="Y25" s="45"/>
      <c r="Z25" s="45" t="s">
        <v>256</v>
      </c>
      <c r="AA25" s="45"/>
      <c r="AB25" s="46" t="s">
        <v>257</v>
      </c>
      <c r="AC25" s="47" t="s">
        <v>256</v>
      </c>
      <c r="AD25" s="47"/>
      <c r="AE25" s="47"/>
      <c r="AF25" s="48"/>
      <c r="AG25" s="53">
        <v>3</v>
      </c>
      <c r="AH25" s="53">
        <v>1</v>
      </c>
      <c r="AI25" s="53">
        <v>2</v>
      </c>
      <c r="AJ25" s="54">
        <f t="shared" si="0"/>
        <v>5</v>
      </c>
      <c r="AK25" s="55" t="s">
        <v>229</v>
      </c>
      <c r="AL25" s="52" t="s">
        <v>258</v>
      </c>
    </row>
    <row r="26" spans="2:38" x14ac:dyDescent="0.2">
      <c r="B26" s="42" t="s">
        <v>281</v>
      </c>
      <c r="C26" s="23" t="s">
        <v>252</v>
      </c>
      <c r="D26" s="43" t="s">
        <v>260</v>
      </c>
      <c r="E26" s="43" t="s">
        <v>254</v>
      </c>
      <c r="F26" s="4">
        <v>29.265348595213318</v>
      </c>
      <c r="G26" s="4" t="s">
        <v>263</v>
      </c>
      <c r="H26" s="44" t="s">
        <v>282</v>
      </c>
      <c r="I26" s="45"/>
      <c r="J26" s="45"/>
      <c r="K26" s="45" t="s">
        <v>256</v>
      </c>
      <c r="L26" s="46" t="s">
        <v>257</v>
      </c>
      <c r="M26" s="47"/>
      <c r="N26" s="47"/>
      <c r="O26" s="47" t="s">
        <v>256</v>
      </c>
      <c r="P26" s="57" t="s">
        <v>257</v>
      </c>
      <c r="Q26" s="45" t="s">
        <v>256</v>
      </c>
      <c r="R26" s="45"/>
      <c r="S26" s="45"/>
      <c r="T26" s="46"/>
      <c r="U26" s="47"/>
      <c r="V26" s="47"/>
      <c r="W26" s="47" t="s">
        <v>256</v>
      </c>
      <c r="X26" s="57" t="s">
        <v>256</v>
      </c>
      <c r="Y26" s="45"/>
      <c r="Z26" s="45"/>
      <c r="AA26" s="45" t="s">
        <v>256</v>
      </c>
      <c r="AB26" s="46" t="s">
        <v>257</v>
      </c>
      <c r="AC26" s="47"/>
      <c r="AD26" s="47"/>
      <c r="AE26" s="47" t="s">
        <v>256</v>
      </c>
      <c r="AF26" s="48" t="s">
        <v>256</v>
      </c>
      <c r="AG26" s="53">
        <v>1</v>
      </c>
      <c r="AH26" s="53"/>
      <c r="AI26" s="53">
        <v>5</v>
      </c>
      <c r="AJ26" s="54">
        <f t="shared" si="0"/>
        <v>10</v>
      </c>
      <c r="AK26" s="55" t="s">
        <v>227</v>
      </c>
      <c r="AL26" s="52" t="s">
        <v>258</v>
      </c>
    </row>
    <row r="27" spans="2:38" x14ac:dyDescent="0.2">
      <c r="B27" s="42" t="s">
        <v>283</v>
      </c>
      <c r="C27" s="23" t="s">
        <v>252</v>
      </c>
      <c r="D27" s="43" t="s">
        <v>260</v>
      </c>
      <c r="E27" s="43" t="s">
        <v>254</v>
      </c>
      <c r="F27" s="4">
        <v>32.601562499999993</v>
      </c>
      <c r="G27" s="4" t="s">
        <v>255</v>
      </c>
      <c r="H27" s="44"/>
      <c r="I27" s="45"/>
      <c r="J27" s="45" t="s">
        <v>256</v>
      </c>
      <c r="K27" s="45"/>
      <c r="L27" s="46" t="s">
        <v>257</v>
      </c>
      <c r="M27" s="47" t="s">
        <v>256</v>
      </c>
      <c r="N27" s="47"/>
      <c r="O27" s="47"/>
      <c r="P27" s="48"/>
      <c r="Q27" s="45" t="s">
        <v>256</v>
      </c>
      <c r="R27" s="45"/>
      <c r="S27" s="45"/>
      <c r="T27" s="46"/>
      <c r="U27" s="47"/>
      <c r="V27" s="47"/>
      <c r="W27" s="47" t="s">
        <v>256</v>
      </c>
      <c r="X27" s="57" t="s">
        <v>256</v>
      </c>
      <c r="Y27" s="45"/>
      <c r="Z27" s="45" t="s">
        <v>256</v>
      </c>
      <c r="AA27" s="45"/>
      <c r="AB27" s="46" t="s">
        <v>257</v>
      </c>
      <c r="AC27" s="47" t="s">
        <v>256</v>
      </c>
      <c r="AD27" s="47"/>
      <c r="AE27" s="47"/>
      <c r="AF27" s="48"/>
      <c r="AG27" s="53">
        <v>3</v>
      </c>
      <c r="AH27" s="53">
        <v>2</v>
      </c>
      <c r="AI27" s="53">
        <v>1</v>
      </c>
      <c r="AJ27" s="54">
        <f t="shared" si="0"/>
        <v>4</v>
      </c>
      <c r="AK27" s="55" t="s">
        <v>229</v>
      </c>
      <c r="AL27" s="52" t="s">
        <v>258</v>
      </c>
    </row>
    <row r="28" spans="2:38" x14ac:dyDescent="0.2">
      <c r="B28" s="42" t="s">
        <v>284</v>
      </c>
      <c r="C28" s="23" t="s">
        <v>252</v>
      </c>
      <c r="D28" s="43" t="s">
        <v>260</v>
      </c>
      <c r="E28" s="43" t="s">
        <v>254</v>
      </c>
      <c r="F28" s="4">
        <v>35.06649575388559</v>
      </c>
      <c r="G28" s="4" t="s">
        <v>268</v>
      </c>
      <c r="H28" s="44"/>
      <c r="I28" s="45"/>
      <c r="J28" s="45"/>
      <c r="K28" s="45" t="s">
        <v>256</v>
      </c>
      <c r="L28" s="46" t="s">
        <v>257</v>
      </c>
      <c r="M28" s="47" t="s">
        <v>256</v>
      </c>
      <c r="N28" s="47"/>
      <c r="O28" s="47"/>
      <c r="P28" s="48"/>
      <c r="Q28" s="45" t="s">
        <v>256</v>
      </c>
      <c r="R28" s="45"/>
      <c r="S28" s="45"/>
      <c r="T28" s="46"/>
      <c r="U28" s="47"/>
      <c r="V28" s="47"/>
      <c r="W28" s="47" t="s">
        <v>256</v>
      </c>
      <c r="X28" s="57" t="s">
        <v>256</v>
      </c>
      <c r="Y28" s="45"/>
      <c r="Z28" s="45"/>
      <c r="AA28" s="45" t="s">
        <v>256</v>
      </c>
      <c r="AB28" s="46"/>
      <c r="AC28" s="47"/>
      <c r="AD28" s="47"/>
      <c r="AE28" s="47" t="s">
        <v>256</v>
      </c>
      <c r="AF28" s="48" t="s">
        <v>256</v>
      </c>
      <c r="AG28" s="53">
        <v>2</v>
      </c>
      <c r="AH28" s="53"/>
      <c r="AI28" s="53">
        <v>4</v>
      </c>
      <c r="AJ28" s="54">
        <f t="shared" si="0"/>
        <v>8</v>
      </c>
      <c r="AK28" s="55" t="s">
        <v>227</v>
      </c>
      <c r="AL28" s="52" t="s">
        <v>258</v>
      </c>
    </row>
    <row r="29" spans="2:38" x14ac:dyDescent="0.2">
      <c r="B29" s="42" t="s">
        <v>285</v>
      </c>
      <c r="C29" s="23" t="s">
        <v>252</v>
      </c>
      <c r="D29" s="43" t="s">
        <v>260</v>
      </c>
      <c r="E29" s="43" t="s">
        <v>254</v>
      </c>
      <c r="F29" s="4">
        <v>26.578124999999996</v>
      </c>
      <c r="G29" s="4" t="s">
        <v>263</v>
      </c>
      <c r="H29" s="44"/>
      <c r="I29" s="45" t="s">
        <v>256</v>
      </c>
      <c r="J29" s="45"/>
      <c r="K29" s="45"/>
      <c r="L29" s="46"/>
      <c r="M29" s="47" t="s">
        <v>256</v>
      </c>
      <c r="N29" s="47"/>
      <c r="O29" s="47"/>
      <c r="P29" s="48"/>
      <c r="Q29" s="45" t="s">
        <v>256</v>
      </c>
      <c r="R29" s="45"/>
      <c r="S29" s="45"/>
      <c r="T29" s="46"/>
      <c r="U29" s="47"/>
      <c r="V29" s="47"/>
      <c r="W29" s="47" t="s">
        <v>256</v>
      </c>
      <c r="X29" s="48"/>
      <c r="Y29" s="45"/>
      <c r="Z29" s="45"/>
      <c r="AA29" s="45" t="s">
        <v>256</v>
      </c>
      <c r="AB29" s="46"/>
      <c r="AC29" s="47"/>
      <c r="AD29" s="47" t="s">
        <v>256</v>
      </c>
      <c r="AE29" s="47"/>
      <c r="AF29" s="48" t="s">
        <v>256</v>
      </c>
      <c r="AG29" s="53">
        <v>3</v>
      </c>
      <c r="AH29" s="53">
        <v>1</v>
      </c>
      <c r="AI29" s="53">
        <v>2</v>
      </c>
      <c r="AJ29" s="54">
        <f t="shared" si="0"/>
        <v>5</v>
      </c>
      <c r="AK29" s="55" t="s">
        <v>229</v>
      </c>
      <c r="AL29" s="52" t="s">
        <v>258</v>
      </c>
    </row>
    <row r="30" spans="2:38" x14ac:dyDescent="0.2">
      <c r="B30" s="42" t="s">
        <v>286</v>
      </c>
      <c r="C30" s="23" t="s">
        <v>252</v>
      </c>
      <c r="D30" s="43" t="s">
        <v>253</v>
      </c>
      <c r="E30" s="43" t="s">
        <v>267</v>
      </c>
      <c r="F30" s="4">
        <v>27.755102040816325</v>
      </c>
      <c r="G30" s="4" t="s">
        <v>263</v>
      </c>
      <c r="H30" s="44"/>
      <c r="I30" s="45" t="s">
        <v>256</v>
      </c>
      <c r="J30" s="45"/>
      <c r="K30" s="45"/>
      <c r="L30" s="46"/>
      <c r="M30" s="47" t="s">
        <v>256</v>
      </c>
      <c r="N30" s="47"/>
      <c r="O30" s="47"/>
      <c r="P30" s="48"/>
      <c r="Q30" s="45" t="s">
        <v>256</v>
      </c>
      <c r="R30" s="45"/>
      <c r="S30" s="45"/>
      <c r="T30" s="46"/>
      <c r="U30" s="47"/>
      <c r="V30" s="47" t="s">
        <v>256</v>
      </c>
      <c r="W30" s="47"/>
      <c r="X30" s="48"/>
      <c r="Y30" s="45" t="s">
        <v>256</v>
      </c>
      <c r="Z30" s="45"/>
      <c r="AA30" s="45"/>
      <c r="AB30" s="46"/>
      <c r="AC30" s="47" t="s">
        <v>256</v>
      </c>
      <c r="AD30" s="47"/>
      <c r="AE30" s="47"/>
      <c r="AF30" s="48"/>
      <c r="AG30" s="53">
        <v>5</v>
      </c>
      <c r="AH30" s="53">
        <v>1</v>
      </c>
      <c r="AI30" s="53"/>
      <c r="AJ30" s="54">
        <f t="shared" si="0"/>
        <v>1</v>
      </c>
      <c r="AK30" s="55" t="s">
        <v>226</v>
      </c>
      <c r="AL30" s="52" t="s">
        <v>271</v>
      </c>
    </row>
    <row r="31" spans="2:38" x14ac:dyDescent="0.2">
      <c r="B31" s="42" t="s">
        <v>287</v>
      </c>
      <c r="C31" s="23" t="s">
        <v>252</v>
      </c>
      <c r="D31" s="43" t="s">
        <v>260</v>
      </c>
      <c r="E31" s="43" t="s">
        <v>254</v>
      </c>
      <c r="F31" s="4">
        <v>33.588235294117645</v>
      </c>
      <c r="G31" s="4" t="s">
        <v>255</v>
      </c>
      <c r="H31" s="44"/>
      <c r="I31" s="45"/>
      <c r="J31" s="45"/>
      <c r="K31" s="45" t="s">
        <v>256</v>
      </c>
      <c r="L31" s="46"/>
      <c r="M31" s="47" t="s">
        <v>256</v>
      </c>
      <c r="N31" s="47"/>
      <c r="O31" s="47"/>
      <c r="P31" s="48"/>
      <c r="Q31" s="45" t="s">
        <v>256</v>
      </c>
      <c r="R31" s="45"/>
      <c r="S31" s="45"/>
      <c r="T31" s="46"/>
      <c r="U31" s="47"/>
      <c r="V31" s="47"/>
      <c r="W31" s="47" t="s">
        <v>256</v>
      </c>
      <c r="X31" s="48"/>
      <c r="Y31" s="45"/>
      <c r="Z31" s="45"/>
      <c r="AA31" s="45" t="s">
        <v>256</v>
      </c>
      <c r="AB31" s="46"/>
      <c r="AC31" s="47"/>
      <c r="AD31" s="47"/>
      <c r="AE31" s="47" t="s">
        <v>256</v>
      </c>
      <c r="AF31" s="57" t="s">
        <v>256</v>
      </c>
      <c r="AG31" s="53">
        <v>2</v>
      </c>
      <c r="AH31" s="53"/>
      <c r="AI31" s="53">
        <v>4</v>
      </c>
      <c r="AJ31" s="54">
        <f t="shared" si="0"/>
        <v>8</v>
      </c>
      <c r="AK31" s="55" t="s">
        <v>227</v>
      </c>
      <c r="AL31" s="52" t="s">
        <v>258</v>
      </c>
    </row>
    <row r="32" spans="2:38" x14ac:dyDescent="0.2">
      <c r="B32" s="42" t="s">
        <v>288</v>
      </c>
      <c r="C32" s="23" t="s">
        <v>252</v>
      </c>
      <c r="D32" s="43" t="s">
        <v>253</v>
      </c>
      <c r="E32" s="43" t="s">
        <v>254</v>
      </c>
      <c r="F32" s="4">
        <v>28.804413972169254</v>
      </c>
      <c r="G32" s="4" t="s">
        <v>263</v>
      </c>
      <c r="H32" s="44"/>
      <c r="I32" s="45"/>
      <c r="J32" s="45"/>
      <c r="K32" s="45" t="s">
        <v>256</v>
      </c>
      <c r="L32" s="46" t="s">
        <v>257</v>
      </c>
      <c r="M32" s="47" t="s">
        <v>256</v>
      </c>
      <c r="N32" s="47"/>
      <c r="O32" s="47"/>
      <c r="P32" s="48"/>
      <c r="Q32" s="45" t="s">
        <v>256</v>
      </c>
      <c r="R32" s="45"/>
      <c r="S32" s="45"/>
      <c r="T32" s="46"/>
      <c r="U32" s="47"/>
      <c r="V32" s="47"/>
      <c r="W32" s="47" t="s">
        <v>256</v>
      </c>
      <c r="X32" s="48" t="s">
        <v>256</v>
      </c>
      <c r="Y32" s="45"/>
      <c r="Z32" s="45"/>
      <c r="AA32" s="45" t="s">
        <v>256</v>
      </c>
      <c r="AB32" s="46" t="s">
        <v>257</v>
      </c>
      <c r="AC32" s="47"/>
      <c r="AD32" s="47"/>
      <c r="AE32" s="47" t="s">
        <v>256</v>
      </c>
      <c r="AF32" s="57" t="s">
        <v>256</v>
      </c>
      <c r="AG32" s="49">
        <v>2</v>
      </c>
      <c r="AH32" s="49"/>
      <c r="AI32" s="49">
        <v>4</v>
      </c>
      <c r="AJ32" s="50">
        <f t="shared" si="0"/>
        <v>8</v>
      </c>
      <c r="AK32" s="51" t="s">
        <v>227</v>
      </c>
      <c r="AL32" s="52" t="s">
        <v>258</v>
      </c>
    </row>
    <row r="33" spans="2:38" x14ac:dyDescent="0.2">
      <c r="B33" s="42" t="s">
        <v>289</v>
      </c>
      <c r="C33" s="23" t="s">
        <v>252</v>
      </c>
      <c r="D33" s="43" t="s">
        <v>260</v>
      </c>
      <c r="E33" s="43" t="s">
        <v>290</v>
      </c>
      <c r="F33" s="4">
        <v>27.313786743949716</v>
      </c>
      <c r="G33" s="4" t="s">
        <v>263</v>
      </c>
      <c r="H33" s="44"/>
      <c r="I33" s="45"/>
      <c r="J33" s="45"/>
      <c r="K33" s="45" t="s">
        <v>256</v>
      </c>
      <c r="L33" s="46"/>
      <c r="M33" s="47" t="s">
        <v>256</v>
      </c>
      <c r="N33" s="47"/>
      <c r="O33" s="47"/>
      <c r="P33" s="48"/>
      <c r="Q33" s="45" t="s">
        <v>256</v>
      </c>
      <c r="R33" s="45"/>
      <c r="S33" s="45"/>
      <c r="T33" s="46"/>
      <c r="U33" s="47"/>
      <c r="V33" s="47"/>
      <c r="W33" s="47" t="s">
        <v>256</v>
      </c>
      <c r="X33" s="48" t="s">
        <v>256</v>
      </c>
      <c r="Y33" s="45" t="s">
        <v>256</v>
      </c>
      <c r="Z33" s="45"/>
      <c r="AA33" s="45"/>
      <c r="AB33" s="46"/>
      <c r="AC33" s="47"/>
      <c r="AD33" s="47"/>
      <c r="AE33" s="47" t="s">
        <v>256</v>
      </c>
      <c r="AF33" s="57" t="s">
        <v>256</v>
      </c>
      <c r="AG33" s="49">
        <v>3</v>
      </c>
      <c r="AH33" s="49"/>
      <c r="AI33" s="49">
        <v>3</v>
      </c>
      <c r="AJ33" s="50">
        <f t="shared" si="0"/>
        <v>6</v>
      </c>
      <c r="AK33" s="51" t="s">
        <v>229</v>
      </c>
      <c r="AL33" s="52" t="s">
        <v>258</v>
      </c>
    </row>
    <row r="34" spans="2:38" x14ac:dyDescent="0.2">
      <c r="B34" s="42" t="s">
        <v>291</v>
      </c>
      <c r="C34" s="23" t="s">
        <v>252</v>
      </c>
      <c r="D34" s="43" t="s">
        <v>260</v>
      </c>
      <c r="E34" s="43" t="s">
        <v>254</v>
      </c>
      <c r="F34" s="4">
        <v>25.913261772853183</v>
      </c>
      <c r="G34" s="4" t="s">
        <v>263</v>
      </c>
      <c r="H34" s="44"/>
      <c r="I34" s="45"/>
      <c r="J34" s="45"/>
      <c r="K34" s="45" t="s">
        <v>256</v>
      </c>
      <c r="L34" s="46" t="s">
        <v>257</v>
      </c>
      <c r="M34" s="47"/>
      <c r="N34" s="47"/>
      <c r="O34" s="47" t="s">
        <v>256</v>
      </c>
      <c r="P34" s="48" t="s">
        <v>257</v>
      </c>
      <c r="Q34" s="45" t="s">
        <v>256</v>
      </c>
      <c r="R34" s="45"/>
      <c r="S34" s="45"/>
      <c r="T34" s="46"/>
      <c r="U34" s="47"/>
      <c r="V34" s="47"/>
      <c r="W34" s="47" t="s">
        <v>256</v>
      </c>
      <c r="X34" s="48" t="s">
        <v>256</v>
      </c>
      <c r="Y34" s="45"/>
      <c r="Z34" s="45"/>
      <c r="AA34" s="45" t="s">
        <v>256</v>
      </c>
      <c r="AB34" s="46" t="s">
        <v>257</v>
      </c>
      <c r="AC34" s="47"/>
      <c r="AD34" s="47"/>
      <c r="AE34" s="47" t="s">
        <v>256</v>
      </c>
      <c r="AF34" s="57" t="s">
        <v>256</v>
      </c>
      <c r="AG34" s="49">
        <v>1</v>
      </c>
      <c r="AH34" s="49"/>
      <c r="AI34" s="49">
        <v>5</v>
      </c>
      <c r="AJ34" s="50">
        <f t="shared" si="0"/>
        <v>10</v>
      </c>
      <c r="AK34" s="51" t="s">
        <v>227</v>
      </c>
      <c r="AL34" s="52" t="s">
        <v>258</v>
      </c>
    </row>
    <row r="35" spans="2:38" x14ac:dyDescent="0.2">
      <c r="B35" s="42" t="s">
        <v>292</v>
      </c>
      <c r="C35" s="23" t="s">
        <v>252</v>
      </c>
      <c r="D35" s="43" t="s">
        <v>260</v>
      </c>
      <c r="E35" s="43" t="s">
        <v>254</v>
      </c>
      <c r="F35" s="4">
        <v>21.261718749999996</v>
      </c>
      <c r="G35" s="4" t="s">
        <v>265</v>
      </c>
      <c r="H35" s="44"/>
      <c r="I35" s="45" t="s">
        <v>256</v>
      </c>
      <c r="J35" s="45"/>
      <c r="K35" s="45"/>
      <c r="L35" s="46"/>
      <c r="M35" s="47" t="s">
        <v>256</v>
      </c>
      <c r="N35" s="47"/>
      <c r="O35" s="47"/>
      <c r="P35" s="48"/>
      <c r="Q35" s="45" t="s">
        <v>256</v>
      </c>
      <c r="R35" s="45"/>
      <c r="S35" s="45"/>
      <c r="T35" s="46"/>
      <c r="U35" s="47" t="s">
        <v>256</v>
      </c>
      <c r="V35" s="47"/>
      <c r="W35" s="47"/>
      <c r="X35" s="48"/>
      <c r="Y35" s="45" t="s">
        <v>256</v>
      </c>
      <c r="Z35" s="45"/>
      <c r="AA35" s="45"/>
      <c r="AB35" s="46"/>
      <c r="AC35" s="47" t="s">
        <v>256</v>
      </c>
      <c r="AD35" s="47"/>
      <c r="AE35" s="47"/>
      <c r="AF35" s="48"/>
      <c r="AG35" s="49">
        <v>6</v>
      </c>
      <c r="AH35" s="49"/>
      <c r="AI35" s="49"/>
      <c r="AJ35" s="50">
        <f t="shared" si="0"/>
        <v>0</v>
      </c>
      <c r="AK35" s="51" t="s">
        <v>221</v>
      </c>
      <c r="AL35" s="52" t="s">
        <v>271</v>
      </c>
    </row>
    <row r="36" spans="2:38" x14ac:dyDescent="0.2">
      <c r="B36" s="42" t="s">
        <v>293</v>
      </c>
      <c r="C36" s="23" t="s">
        <v>252</v>
      </c>
      <c r="D36" s="43" t="s">
        <v>253</v>
      </c>
      <c r="E36" s="43" t="s">
        <v>254</v>
      </c>
      <c r="F36" s="4">
        <v>26.516439909297059</v>
      </c>
      <c r="G36" s="4" t="s">
        <v>263</v>
      </c>
      <c r="H36" s="44" t="s">
        <v>282</v>
      </c>
      <c r="I36" s="45"/>
      <c r="J36" s="45"/>
      <c r="K36" s="45" t="s">
        <v>256</v>
      </c>
      <c r="L36" s="46" t="s">
        <v>257</v>
      </c>
      <c r="M36" s="47" t="s">
        <v>256</v>
      </c>
      <c r="N36" s="47"/>
      <c r="O36" s="47"/>
      <c r="P36" s="48"/>
      <c r="Q36" s="45" t="s">
        <v>256</v>
      </c>
      <c r="R36" s="45"/>
      <c r="S36" s="45"/>
      <c r="T36" s="46"/>
      <c r="U36" s="47"/>
      <c r="V36" s="47"/>
      <c r="W36" s="47" t="s">
        <v>256</v>
      </c>
      <c r="X36" s="57" t="s">
        <v>256</v>
      </c>
      <c r="Y36" s="45" t="s">
        <v>256</v>
      </c>
      <c r="Z36" s="45"/>
      <c r="AA36" s="45"/>
      <c r="AB36" s="46"/>
      <c r="AC36" s="47"/>
      <c r="AD36" s="47"/>
      <c r="AE36" s="47" t="s">
        <v>256</v>
      </c>
      <c r="AF36" s="57" t="s">
        <v>256</v>
      </c>
      <c r="AG36" s="49">
        <v>3</v>
      </c>
      <c r="AH36" s="49"/>
      <c r="AI36" s="49">
        <v>3</v>
      </c>
      <c r="AJ36" s="50">
        <f t="shared" si="0"/>
        <v>6</v>
      </c>
      <c r="AK36" s="51" t="s">
        <v>229</v>
      </c>
      <c r="AL36" s="52" t="s">
        <v>258</v>
      </c>
    </row>
    <row r="37" spans="2:38" x14ac:dyDescent="0.2">
      <c r="B37" s="42" t="s">
        <v>294</v>
      </c>
      <c r="C37" s="23" t="s">
        <v>252</v>
      </c>
      <c r="D37" s="43" t="s">
        <v>260</v>
      </c>
      <c r="E37" s="43" t="s">
        <v>254</v>
      </c>
      <c r="F37" s="4">
        <v>19.632963988919666</v>
      </c>
      <c r="G37" s="4" t="s">
        <v>265</v>
      </c>
      <c r="H37" s="44"/>
      <c r="I37" s="45"/>
      <c r="J37" s="45"/>
      <c r="K37" s="45" t="s">
        <v>256</v>
      </c>
      <c r="L37" s="46" t="s">
        <v>257</v>
      </c>
      <c r="M37" s="47"/>
      <c r="N37" s="47" t="s">
        <v>256</v>
      </c>
      <c r="O37" s="47"/>
      <c r="P37" s="48" t="s">
        <v>257</v>
      </c>
      <c r="Q37" s="45" t="s">
        <v>256</v>
      </c>
      <c r="R37" s="45"/>
      <c r="S37" s="45"/>
      <c r="T37" s="46"/>
      <c r="U37" s="47"/>
      <c r="V37" s="47"/>
      <c r="W37" s="47" t="s">
        <v>256</v>
      </c>
      <c r="X37" s="57" t="s">
        <v>256</v>
      </c>
      <c r="Y37" s="45"/>
      <c r="Z37" s="45"/>
      <c r="AA37" s="45" t="s">
        <v>256</v>
      </c>
      <c r="AB37" s="46" t="s">
        <v>257</v>
      </c>
      <c r="AC37" s="47"/>
      <c r="AD37" s="47"/>
      <c r="AE37" s="47" t="s">
        <v>256</v>
      </c>
      <c r="AF37" s="57" t="s">
        <v>256</v>
      </c>
      <c r="AG37" s="49">
        <v>1</v>
      </c>
      <c r="AH37" s="49">
        <v>1</v>
      </c>
      <c r="AI37" s="49">
        <v>4</v>
      </c>
      <c r="AJ37" s="50">
        <f t="shared" si="0"/>
        <v>9</v>
      </c>
      <c r="AK37" s="51" t="s">
        <v>227</v>
      </c>
      <c r="AL37" s="52" t="s">
        <v>258</v>
      </c>
    </row>
    <row r="38" spans="2:38" x14ac:dyDescent="0.2">
      <c r="B38" s="42" t="s">
        <v>295</v>
      </c>
      <c r="C38" s="23" t="s">
        <v>252</v>
      </c>
      <c r="D38" s="43" t="s">
        <v>260</v>
      </c>
      <c r="E38" s="43" t="s">
        <v>254</v>
      </c>
      <c r="F38" s="4">
        <v>18.781286461665854</v>
      </c>
      <c r="G38" s="4" t="s">
        <v>265</v>
      </c>
      <c r="H38" s="44"/>
      <c r="I38" s="45"/>
      <c r="J38" s="45"/>
      <c r="K38" s="45" t="s">
        <v>256</v>
      </c>
      <c r="L38" s="46" t="s">
        <v>257</v>
      </c>
      <c r="M38" s="47" t="s">
        <v>256</v>
      </c>
      <c r="N38" s="47"/>
      <c r="O38" s="47"/>
      <c r="P38" s="48"/>
      <c r="Q38" s="45"/>
      <c r="R38" s="45" t="s">
        <v>256</v>
      </c>
      <c r="S38" s="45"/>
      <c r="T38" s="46"/>
      <c r="U38" s="47"/>
      <c r="V38" s="47"/>
      <c r="W38" s="47" t="s">
        <v>256</v>
      </c>
      <c r="X38" s="57" t="s">
        <v>256</v>
      </c>
      <c r="Y38" s="45"/>
      <c r="Z38" s="45"/>
      <c r="AA38" s="45" t="s">
        <v>256</v>
      </c>
      <c r="AB38" s="46" t="s">
        <v>257</v>
      </c>
      <c r="AC38" s="47"/>
      <c r="AD38" s="47"/>
      <c r="AE38" s="47" t="s">
        <v>256</v>
      </c>
      <c r="AF38" s="57" t="s">
        <v>256</v>
      </c>
      <c r="AG38" s="49">
        <v>1</v>
      </c>
      <c r="AH38" s="49">
        <v>1</v>
      </c>
      <c r="AI38" s="49">
        <v>4</v>
      </c>
      <c r="AJ38" s="50">
        <f t="shared" si="0"/>
        <v>9</v>
      </c>
      <c r="AK38" s="51" t="s">
        <v>227</v>
      </c>
      <c r="AL38" s="52" t="s">
        <v>258</v>
      </c>
    </row>
    <row r="39" spans="2:38" ht="17" thickBot="1" x14ac:dyDescent="0.25">
      <c r="B39" s="42" t="s">
        <v>296</v>
      </c>
      <c r="C39" s="23" t="s">
        <v>252</v>
      </c>
      <c r="D39" s="43" t="s">
        <v>260</v>
      </c>
      <c r="E39" s="43" t="s">
        <v>254</v>
      </c>
      <c r="F39" s="4">
        <v>26.50623268698061</v>
      </c>
      <c r="G39" s="4" t="s">
        <v>263</v>
      </c>
      <c r="H39" s="44"/>
      <c r="I39" s="45"/>
      <c r="J39" s="45"/>
      <c r="K39" s="45" t="s">
        <v>256</v>
      </c>
      <c r="L39" s="46" t="s">
        <v>257</v>
      </c>
      <c r="M39" s="47"/>
      <c r="N39" s="47" t="s">
        <v>256</v>
      </c>
      <c r="O39" s="47"/>
      <c r="P39" s="48" t="s">
        <v>257</v>
      </c>
      <c r="Q39" s="45" t="s">
        <v>256</v>
      </c>
      <c r="R39" s="45"/>
      <c r="S39" s="45"/>
      <c r="T39" s="46"/>
      <c r="U39" s="47"/>
      <c r="V39" s="47"/>
      <c r="W39" s="47" t="s">
        <v>256</v>
      </c>
      <c r="X39" s="48" t="s">
        <v>256</v>
      </c>
      <c r="Y39" s="45"/>
      <c r="Z39" s="45"/>
      <c r="AA39" s="45" t="s">
        <v>256</v>
      </c>
      <c r="AB39" s="46" t="s">
        <v>257</v>
      </c>
      <c r="AC39" s="47"/>
      <c r="AD39" s="47"/>
      <c r="AE39" s="47" t="s">
        <v>256</v>
      </c>
      <c r="AF39" s="48" t="s">
        <v>256</v>
      </c>
      <c r="AG39" s="49">
        <v>1</v>
      </c>
      <c r="AH39" s="49">
        <v>1</v>
      </c>
      <c r="AI39" s="49">
        <v>4</v>
      </c>
      <c r="AJ39" s="50">
        <f t="shared" si="0"/>
        <v>9</v>
      </c>
      <c r="AK39" s="51" t="s">
        <v>227</v>
      </c>
      <c r="AL39" s="52" t="s">
        <v>258</v>
      </c>
    </row>
    <row r="40" spans="2:38" x14ac:dyDescent="0.2">
      <c r="B40" s="58" t="s">
        <v>297</v>
      </c>
      <c r="C40" s="20" t="s">
        <v>298</v>
      </c>
      <c r="D40" s="59" t="s">
        <v>260</v>
      </c>
      <c r="E40" s="59" t="s">
        <v>267</v>
      </c>
      <c r="F40" s="60">
        <v>25.925925925925899</v>
      </c>
      <c r="G40" s="59" t="s">
        <v>263</v>
      </c>
      <c r="H40" s="22"/>
      <c r="I40" s="61" t="s">
        <v>256</v>
      </c>
      <c r="J40" s="62"/>
      <c r="K40" s="62"/>
      <c r="L40" s="61"/>
      <c r="M40" s="63" t="s">
        <v>256</v>
      </c>
      <c r="N40" s="64"/>
      <c r="O40" s="64"/>
      <c r="P40" s="63"/>
      <c r="Q40" s="61" t="s">
        <v>256</v>
      </c>
      <c r="R40" s="62"/>
      <c r="S40" s="62"/>
      <c r="T40" s="61"/>
      <c r="U40" s="63" t="s">
        <v>256</v>
      </c>
      <c r="V40" s="64"/>
      <c r="W40" s="64"/>
      <c r="X40" s="63"/>
      <c r="Y40" s="61" t="s">
        <v>256</v>
      </c>
      <c r="Z40" s="62"/>
      <c r="AA40" s="62"/>
      <c r="AB40" s="61"/>
      <c r="AC40" s="63" t="s">
        <v>256</v>
      </c>
      <c r="AD40" s="64"/>
      <c r="AE40" s="64"/>
      <c r="AF40" s="63"/>
      <c r="AG40" s="65">
        <v>6</v>
      </c>
      <c r="AH40" s="65"/>
      <c r="AI40" s="65"/>
      <c r="AJ40" s="66">
        <f>(AG40*0)+(AH40*1)+(AI40*2)</f>
        <v>0</v>
      </c>
      <c r="AK40" s="67" t="s">
        <v>221</v>
      </c>
      <c r="AL40" s="68" t="s">
        <v>271</v>
      </c>
    </row>
    <row r="41" spans="2:38" x14ac:dyDescent="0.2">
      <c r="B41" s="69" t="s">
        <v>299</v>
      </c>
      <c r="C41" s="23" t="s">
        <v>298</v>
      </c>
      <c r="D41" s="43" t="s">
        <v>260</v>
      </c>
      <c r="E41" s="43" t="s">
        <v>267</v>
      </c>
      <c r="F41" s="7">
        <v>22.989898989899</v>
      </c>
      <c r="G41" s="43" t="s">
        <v>300</v>
      </c>
      <c r="H41" s="24"/>
      <c r="I41" s="46" t="s">
        <v>256</v>
      </c>
      <c r="J41" s="45"/>
      <c r="K41" s="45"/>
      <c r="L41" s="46"/>
      <c r="M41" s="48" t="s">
        <v>256</v>
      </c>
      <c r="N41" s="47"/>
      <c r="O41" s="47"/>
      <c r="P41" s="48"/>
      <c r="Q41" s="46" t="s">
        <v>256</v>
      </c>
      <c r="R41" s="45"/>
      <c r="S41" s="45"/>
      <c r="T41" s="46"/>
      <c r="U41" s="48" t="s">
        <v>256</v>
      </c>
      <c r="V41" s="47"/>
      <c r="W41" s="47"/>
      <c r="X41" s="48"/>
      <c r="Y41" s="46" t="s">
        <v>256</v>
      </c>
      <c r="Z41" s="45"/>
      <c r="AA41" s="45"/>
      <c r="AB41" s="46"/>
      <c r="AC41" s="48" t="s">
        <v>256</v>
      </c>
      <c r="AD41" s="47"/>
      <c r="AE41" s="47"/>
      <c r="AF41" s="48"/>
      <c r="AG41" s="49">
        <v>6</v>
      </c>
      <c r="AH41" s="49"/>
      <c r="AI41" s="49"/>
      <c r="AJ41" s="50">
        <f t="shared" ref="AJ41:AJ72" si="1">(AG41*0)+(AH41*1)+(AI41*2)</f>
        <v>0</v>
      </c>
      <c r="AK41" s="51" t="s">
        <v>221</v>
      </c>
      <c r="AL41" s="52" t="s">
        <v>271</v>
      </c>
    </row>
    <row r="42" spans="2:38" x14ac:dyDescent="0.2">
      <c r="B42" s="69" t="s">
        <v>301</v>
      </c>
      <c r="C42" s="23" t="s">
        <v>298</v>
      </c>
      <c r="D42" s="43" t="s">
        <v>260</v>
      </c>
      <c r="E42" s="43" t="s">
        <v>267</v>
      </c>
      <c r="F42" s="7">
        <v>23.805401662049899</v>
      </c>
      <c r="G42" s="43" t="s">
        <v>300</v>
      </c>
      <c r="H42" s="24"/>
      <c r="I42" s="46" t="s">
        <v>256</v>
      </c>
      <c r="J42" s="46"/>
      <c r="K42" s="45"/>
      <c r="L42" s="46"/>
      <c r="M42" s="48" t="s">
        <v>256</v>
      </c>
      <c r="N42" s="47"/>
      <c r="O42" s="47"/>
      <c r="P42" s="48"/>
      <c r="Q42" s="46" t="s">
        <v>256</v>
      </c>
      <c r="R42" s="46"/>
      <c r="S42" s="45"/>
      <c r="T42" s="46"/>
      <c r="U42" s="48" t="s">
        <v>256</v>
      </c>
      <c r="V42" s="47"/>
      <c r="W42" s="47"/>
      <c r="X42" s="48"/>
      <c r="Y42" s="46" t="s">
        <v>256</v>
      </c>
      <c r="Z42" s="46"/>
      <c r="AA42" s="45"/>
      <c r="AB42" s="46"/>
      <c r="AC42" s="48" t="s">
        <v>256</v>
      </c>
      <c r="AD42" s="47"/>
      <c r="AE42" s="47"/>
      <c r="AF42" s="48"/>
      <c r="AG42" s="49">
        <v>6</v>
      </c>
      <c r="AH42" s="49"/>
      <c r="AI42" s="49"/>
      <c r="AJ42" s="50">
        <f t="shared" si="1"/>
        <v>0</v>
      </c>
      <c r="AK42" s="51" t="s">
        <v>221</v>
      </c>
      <c r="AL42" s="52" t="s">
        <v>271</v>
      </c>
    </row>
    <row r="43" spans="2:38" x14ac:dyDescent="0.2">
      <c r="B43" s="69" t="s">
        <v>302</v>
      </c>
      <c r="C43" s="23" t="s">
        <v>298</v>
      </c>
      <c r="D43" s="43" t="s">
        <v>253</v>
      </c>
      <c r="E43" s="43" t="s">
        <v>267</v>
      </c>
      <c r="F43" s="7">
        <v>24.4375510204082</v>
      </c>
      <c r="G43" s="43" t="s">
        <v>300</v>
      </c>
      <c r="H43" s="24"/>
      <c r="I43" s="46" t="s">
        <v>256</v>
      </c>
      <c r="J43" s="46"/>
      <c r="K43" s="45"/>
      <c r="L43" s="46"/>
      <c r="M43" s="48" t="s">
        <v>256</v>
      </c>
      <c r="N43" s="56"/>
      <c r="O43" s="47"/>
      <c r="P43" s="57"/>
      <c r="Q43" s="46" t="s">
        <v>256</v>
      </c>
      <c r="R43" s="46"/>
      <c r="S43" s="45"/>
      <c r="T43" s="46"/>
      <c r="U43" s="48" t="s">
        <v>256</v>
      </c>
      <c r="V43" s="56"/>
      <c r="W43" s="47"/>
      <c r="X43" s="57"/>
      <c r="Y43" s="46" t="s">
        <v>256</v>
      </c>
      <c r="Z43" s="46"/>
      <c r="AA43" s="45"/>
      <c r="AB43" s="46"/>
      <c r="AC43" s="48" t="s">
        <v>256</v>
      </c>
      <c r="AD43" s="56"/>
      <c r="AE43" s="47"/>
      <c r="AF43" s="57"/>
      <c r="AG43" s="49">
        <v>6</v>
      </c>
      <c r="AH43" s="49"/>
      <c r="AI43" s="49"/>
      <c r="AJ43" s="50">
        <f t="shared" si="1"/>
        <v>0</v>
      </c>
      <c r="AK43" s="51" t="s">
        <v>221</v>
      </c>
      <c r="AL43" s="52" t="s">
        <v>271</v>
      </c>
    </row>
    <row r="44" spans="2:38" x14ac:dyDescent="0.2">
      <c r="B44" s="69" t="s">
        <v>303</v>
      </c>
      <c r="C44" s="23" t="s">
        <v>298</v>
      </c>
      <c r="D44" s="43" t="s">
        <v>253</v>
      </c>
      <c r="E44" s="43" t="s">
        <v>267</v>
      </c>
      <c r="F44" s="7">
        <v>24.049993687665701</v>
      </c>
      <c r="G44" s="43" t="s">
        <v>300</v>
      </c>
      <c r="H44" s="24"/>
      <c r="I44" s="46" t="s">
        <v>256</v>
      </c>
      <c r="J44" s="46"/>
      <c r="K44" s="45"/>
      <c r="L44" s="46"/>
      <c r="M44" s="48" t="s">
        <v>256</v>
      </c>
      <c r="N44" s="56"/>
      <c r="O44" s="47"/>
      <c r="P44" s="48"/>
      <c r="Q44" s="46" t="s">
        <v>256</v>
      </c>
      <c r="R44" s="46"/>
      <c r="S44" s="45"/>
      <c r="T44" s="46"/>
      <c r="U44" s="48" t="s">
        <v>256</v>
      </c>
      <c r="V44" s="56"/>
      <c r="W44" s="47"/>
      <c r="X44" s="48"/>
      <c r="Y44" s="46" t="s">
        <v>256</v>
      </c>
      <c r="Z44" s="46"/>
      <c r="AA44" s="45"/>
      <c r="AB44" s="46"/>
      <c r="AC44" s="48" t="s">
        <v>256</v>
      </c>
      <c r="AD44" s="56"/>
      <c r="AE44" s="47"/>
      <c r="AF44" s="48"/>
      <c r="AG44" s="49">
        <v>6</v>
      </c>
      <c r="AH44" s="49"/>
      <c r="AI44" s="49"/>
      <c r="AJ44" s="50">
        <f t="shared" si="1"/>
        <v>0</v>
      </c>
      <c r="AK44" s="51" t="s">
        <v>221</v>
      </c>
      <c r="AL44" s="52" t="s">
        <v>271</v>
      </c>
    </row>
    <row r="45" spans="2:38" x14ac:dyDescent="0.2">
      <c r="B45" s="69" t="s">
        <v>304</v>
      </c>
      <c r="C45" s="23" t="s">
        <v>298</v>
      </c>
      <c r="D45" s="43" t="s">
        <v>260</v>
      </c>
      <c r="E45" s="43" t="s">
        <v>267</v>
      </c>
      <c r="F45" s="7">
        <v>24.542752629172401</v>
      </c>
      <c r="G45" s="43" t="s">
        <v>300</v>
      </c>
      <c r="H45" s="24"/>
      <c r="I45" s="46" t="s">
        <v>256</v>
      </c>
      <c r="J45" s="45"/>
      <c r="K45" s="45"/>
      <c r="L45" s="46"/>
      <c r="M45" s="48" t="s">
        <v>256</v>
      </c>
      <c r="N45" s="47"/>
      <c r="O45" s="47"/>
      <c r="P45" s="48"/>
      <c r="Q45" s="46" t="s">
        <v>256</v>
      </c>
      <c r="R45" s="45"/>
      <c r="S45" s="45"/>
      <c r="T45" s="46"/>
      <c r="U45" s="48" t="s">
        <v>256</v>
      </c>
      <c r="V45" s="47"/>
      <c r="W45" s="47"/>
      <c r="X45" s="48"/>
      <c r="Y45" s="46" t="s">
        <v>256</v>
      </c>
      <c r="Z45" s="45"/>
      <c r="AA45" s="45"/>
      <c r="AB45" s="46"/>
      <c r="AC45" s="48" t="s">
        <v>256</v>
      </c>
      <c r="AD45" s="47"/>
      <c r="AE45" s="47"/>
      <c r="AF45" s="48"/>
      <c r="AG45" s="49">
        <v>6</v>
      </c>
      <c r="AH45" s="49"/>
      <c r="AI45" s="49"/>
      <c r="AJ45" s="50">
        <f t="shared" si="1"/>
        <v>0</v>
      </c>
      <c r="AK45" s="51" t="s">
        <v>221</v>
      </c>
      <c r="AL45" s="52" t="s">
        <v>271</v>
      </c>
    </row>
    <row r="46" spans="2:38" x14ac:dyDescent="0.2">
      <c r="B46" s="69" t="s">
        <v>305</v>
      </c>
      <c r="C46" s="23" t="s">
        <v>298</v>
      </c>
      <c r="D46" s="43" t="s">
        <v>260</v>
      </c>
      <c r="E46" s="43" t="s">
        <v>267</v>
      </c>
      <c r="F46" s="7">
        <v>25.393282312925201</v>
      </c>
      <c r="G46" s="43" t="s">
        <v>263</v>
      </c>
      <c r="H46" s="24"/>
      <c r="I46" s="46" t="s">
        <v>256</v>
      </c>
      <c r="J46" s="45"/>
      <c r="K46" s="45"/>
      <c r="L46" s="46"/>
      <c r="M46" s="48" t="s">
        <v>256</v>
      </c>
      <c r="N46" s="47"/>
      <c r="O46" s="47"/>
      <c r="P46" s="48"/>
      <c r="Q46" s="46" t="s">
        <v>256</v>
      </c>
      <c r="R46" s="45"/>
      <c r="S46" s="45"/>
      <c r="T46" s="46"/>
      <c r="U46" s="48" t="s">
        <v>256</v>
      </c>
      <c r="V46" s="47"/>
      <c r="W46" s="47"/>
      <c r="X46" s="48"/>
      <c r="Y46" s="46" t="s">
        <v>256</v>
      </c>
      <c r="Z46" s="45"/>
      <c r="AA46" s="45"/>
      <c r="AB46" s="46"/>
      <c r="AC46" s="48" t="s">
        <v>256</v>
      </c>
      <c r="AD46" s="47"/>
      <c r="AE46" s="47"/>
      <c r="AF46" s="48"/>
      <c r="AG46" s="49">
        <v>6</v>
      </c>
      <c r="AH46" s="49"/>
      <c r="AI46" s="49"/>
      <c r="AJ46" s="50">
        <f t="shared" si="1"/>
        <v>0</v>
      </c>
      <c r="AK46" s="51" t="s">
        <v>221</v>
      </c>
      <c r="AL46" s="52" t="s">
        <v>271</v>
      </c>
    </row>
    <row r="47" spans="2:38" x14ac:dyDescent="0.2">
      <c r="B47" s="69" t="s">
        <v>306</v>
      </c>
      <c r="C47" s="23" t="s">
        <v>298</v>
      </c>
      <c r="D47" s="43" t="s">
        <v>260</v>
      </c>
      <c r="E47" s="43" t="s">
        <v>267</v>
      </c>
      <c r="F47" s="7">
        <v>23.867760197416199</v>
      </c>
      <c r="G47" s="43" t="s">
        <v>300</v>
      </c>
      <c r="H47" s="24"/>
      <c r="I47" s="46" t="s">
        <v>256</v>
      </c>
      <c r="J47" s="46"/>
      <c r="K47" s="45"/>
      <c r="L47" s="46"/>
      <c r="M47" s="48" t="s">
        <v>256</v>
      </c>
      <c r="N47" s="47"/>
      <c r="O47" s="47"/>
      <c r="P47" s="48"/>
      <c r="Q47" s="46" t="s">
        <v>256</v>
      </c>
      <c r="R47" s="46"/>
      <c r="S47" s="45"/>
      <c r="T47" s="46"/>
      <c r="U47" s="48" t="s">
        <v>256</v>
      </c>
      <c r="V47" s="47"/>
      <c r="W47" s="47"/>
      <c r="X47" s="48"/>
      <c r="Y47" s="46" t="s">
        <v>256</v>
      </c>
      <c r="Z47" s="46"/>
      <c r="AA47" s="45"/>
      <c r="AB47" s="46"/>
      <c r="AC47" s="48" t="s">
        <v>256</v>
      </c>
      <c r="AD47" s="47"/>
      <c r="AE47" s="47"/>
      <c r="AF47" s="48"/>
      <c r="AG47" s="49">
        <v>6</v>
      </c>
      <c r="AH47" s="49"/>
      <c r="AI47" s="49"/>
      <c r="AJ47" s="50">
        <f t="shared" si="1"/>
        <v>0</v>
      </c>
      <c r="AK47" s="51" t="s">
        <v>221</v>
      </c>
      <c r="AL47" s="52" t="s">
        <v>271</v>
      </c>
    </row>
    <row r="48" spans="2:38" x14ac:dyDescent="0.2">
      <c r="B48" s="69" t="s">
        <v>307</v>
      </c>
      <c r="C48" s="23" t="s">
        <v>298</v>
      </c>
      <c r="D48" s="43" t="s">
        <v>260</v>
      </c>
      <c r="E48" s="43" t="s">
        <v>267</v>
      </c>
      <c r="F48" s="7">
        <v>20.761245674740501</v>
      </c>
      <c r="G48" s="43" t="s">
        <v>300</v>
      </c>
      <c r="H48" s="24"/>
      <c r="I48" s="46" t="s">
        <v>256</v>
      </c>
      <c r="J48" s="45"/>
      <c r="K48" s="45"/>
      <c r="L48" s="46"/>
      <c r="M48" s="48" t="s">
        <v>256</v>
      </c>
      <c r="N48" s="47"/>
      <c r="O48" s="47"/>
      <c r="P48" s="48"/>
      <c r="Q48" s="46" t="s">
        <v>256</v>
      </c>
      <c r="R48" s="45"/>
      <c r="S48" s="45"/>
      <c r="T48" s="46"/>
      <c r="U48" s="48" t="s">
        <v>256</v>
      </c>
      <c r="V48" s="47"/>
      <c r="W48" s="47"/>
      <c r="X48" s="48"/>
      <c r="Y48" s="46" t="s">
        <v>256</v>
      </c>
      <c r="Z48" s="45"/>
      <c r="AA48" s="45"/>
      <c r="AB48" s="46"/>
      <c r="AC48" s="48" t="s">
        <v>256</v>
      </c>
      <c r="AD48" s="47"/>
      <c r="AE48" s="47"/>
      <c r="AF48" s="48"/>
      <c r="AG48" s="49">
        <v>6</v>
      </c>
      <c r="AH48" s="49"/>
      <c r="AI48" s="49"/>
      <c r="AJ48" s="50">
        <f t="shared" si="1"/>
        <v>0</v>
      </c>
      <c r="AK48" s="51" t="s">
        <v>221</v>
      </c>
      <c r="AL48" s="52" t="s">
        <v>271</v>
      </c>
    </row>
    <row r="49" spans="2:38" x14ac:dyDescent="0.2">
      <c r="B49" s="69" t="s">
        <v>308</v>
      </c>
      <c r="C49" s="23" t="s">
        <v>298</v>
      </c>
      <c r="D49" s="43" t="s">
        <v>253</v>
      </c>
      <c r="E49" s="43" t="s">
        <v>267</v>
      </c>
      <c r="F49" s="7">
        <v>18.7109492465502</v>
      </c>
      <c r="G49" s="43" t="s">
        <v>300</v>
      </c>
      <c r="H49" s="24"/>
      <c r="I49" s="46" t="s">
        <v>256</v>
      </c>
      <c r="J49" s="45"/>
      <c r="K49" s="45"/>
      <c r="L49" s="46"/>
      <c r="M49" s="48" t="s">
        <v>256</v>
      </c>
      <c r="N49" s="47"/>
      <c r="O49" s="47"/>
      <c r="P49" s="48"/>
      <c r="Q49" s="46" t="s">
        <v>256</v>
      </c>
      <c r="R49" s="45"/>
      <c r="S49" s="45"/>
      <c r="T49" s="46"/>
      <c r="U49" s="48" t="s">
        <v>256</v>
      </c>
      <c r="V49" s="47"/>
      <c r="W49" s="47"/>
      <c r="X49" s="48"/>
      <c r="Y49" s="46" t="s">
        <v>256</v>
      </c>
      <c r="Z49" s="45"/>
      <c r="AA49" s="45"/>
      <c r="AB49" s="46"/>
      <c r="AC49" s="48" t="s">
        <v>256</v>
      </c>
      <c r="AD49" s="47"/>
      <c r="AE49" s="47"/>
      <c r="AF49" s="48"/>
      <c r="AG49" s="49">
        <v>6</v>
      </c>
      <c r="AH49" s="49"/>
      <c r="AI49" s="49"/>
      <c r="AJ49" s="50">
        <f t="shared" si="1"/>
        <v>0</v>
      </c>
      <c r="AK49" s="51" t="s">
        <v>221</v>
      </c>
      <c r="AL49" s="52" t="s">
        <v>271</v>
      </c>
    </row>
    <row r="50" spans="2:38" x14ac:dyDescent="0.2">
      <c r="B50" s="69" t="s">
        <v>309</v>
      </c>
      <c r="C50" s="23" t="s">
        <v>298</v>
      </c>
      <c r="D50" s="43" t="s">
        <v>253</v>
      </c>
      <c r="E50" s="43" t="s">
        <v>267</v>
      </c>
      <c r="F50" s="7">
        <v>21.501730103806199</v>
      </c>
      <c r="G50" s="43" t="s">
        <v>300</v>
      </c>
      <c r="H50" s="24"/>
      <c r="I50" s="46" t="s">
        <v>256</v>
      </c>
      <c r="J50" s="45"/>
      <c r="K50" s="45"/>
      <c r="L50" s="46"/>
      <c r="M50" s="48" t="s">
        <v>256</v>
      </c>
      <c r="N50" s="47"/>
      <c r="O50" s="47"/>
      <c r="P50" s="48"/>
      <c r="Q50" s="46" t="s">
        <v>256</v>
      </c>
      <c r="R50" s="45"/>
      <c r="S50" s="45"/>
      <c r="T50" s="46"/>
      <c r="U50" s="48" t="s">
        <v>256</v>
      </c>
      <c r="V50" s="47"/>
      <c r="W50" s="47"/>
      <c r="X50" s="48"/>
      <c r="Y50" s="46" t="s">
        <v>256</v>
      </c>
      <c r="Z50" s="45"/>
      <c r="AA50" s="45"/>
      <c r="AB50" s="46"/>
      <c r="AC50" s="48" t="s">
        <v>256</v>
      </c>
      <c r="AD50" s="47"/>
      <c r="AE50" s="47"/>
      <c r="AF50" s="48"/>
      <c r="AG50" s="49">
        <v>6</v>
      </c>
      <c r="AH50" s="49"/>
      <c r="AI50" s="49"/>
      <c r="AJ50" s="50">
        <f t="shared" si="1"/>
        <v>0</v>
      </c>
      <c r="AK50" s="51" t="s">
        <v>221</v>
      </c>
      <c r="AL50" s="52" t="s">
        <v>271</v>
      </c>
    </row>
    <row r="51" spans="2:38" x14ac:dyDescent="0.2">
      <c r="B51" s="69" t="s">
        <v>310</v>
      </c>
      <c r="C51" s="23" t="s">
        <v>298</v>
      </c>
      <c r="D51" s="43" t="s">
        <v>253</v>
      </c>
      <c r="E51" s="43" t="s">
        <v>267</v>
      </c>
      <c r="F51" s="7">
        <v>21.1868512110727</v>
      </c>
      <c r="G51" s="43" t="s">
        <v>300</v>
      </c>
      <c r="H51" s="24"/>
      <c r="I51" s="46" t="s">
        <v>256</v>
      </c>
      <c r="J51" s="45"/>
      <c r="K51" s="45"/>
      <c r="L51" s="46"/>
      <c r="M51" s="48" t="s">
        <v>256</v>
      </c>
      <c r="N51" s="47"/>
      <c r="O51" s="47"/>
      <c r="P51" s="48"/>
      <c r="Q51" s="46" t="s">
        <v>256</v>
      </c>
      <c r="R51" s="45"/>
      <c r="S51" s="45"/>
      <c r="T51" s="46"/>
      <c r="U51" s="48" t="s">
        <v>256</v>
      </c>
      <c r="V51" s="47"/>
      <c r="W51" s="47"/>
      <c r="X51" s="48"/>
      <c r="Y51" s="46" t="s">
        <v>256</v>
      </c>
      <c r="Z51" s="45"/>
      <c r="AA51" s="45"/>
      <c r="AB51" s="46"/>
      <c r="AC51" s="48" t="s">
        <v>256</v>
      </c>
      <c r="AD51" s="47"/>
      <c r="AE51" s="47"/>
      <c r="AF51" s="48"/>
      <c r="AG51" s="49">
        <v>6</v>
      </c>
      <c r="AH51" s="49"/>
      <c r="AI51" s="49"/>
      <c r="AJ51" s="50">
        <f t="shared" si="1"/>
        <v>0</v>
      </c>
      <c r="AK51" s="51" t="s">
        <v>221</v>
      </c>
      <c r="AL51" s="52" t="s">
        <v>271</v>
      </c>
    </row>
    <row r="52" spans="2:38" x14ac:dyDescent="0.2">
      <c r="B52" s="69" t="s">
        <v>311</v>
      </c>
      <c r="C52" s="23" t="s">
        <v>298</v>
      </c>
      <c r="D52" s="43" t="s">
        <v>253</v>
      </c>
      <c r="E52" s="43" t="s">
        <v>267</v>
      </c>
      <c r="F52" s="7">
        <v>22.151338481731301</v>
      </c>
      <c r="G52" s="43" t="s">
        <v>300</v>
      </c>
      <c r="H52" s="24"/>
      <c r="I52" s="46" t="s">
        <v>256</v>
      </c>
      <c r="J52" s="45"/>
      <c r="K52" s="45"/>
      <c r="L52" s="46"/>
      <c r="M52" s="48" t="s">
        <v>256</v>
      </c>
      <c r="N52" s="47"/>
      <c r="O52" s="47"/>
      <c r="P52" s="48"/>
      <c r="Q52" s="46" t="s">
        <v>256</v>
      </c>
      <c r="R52" s="45"/>
      <c r="S52" s="45"/>
      <c r="T52" s="46"/>
      <c r="U52" s="48" t="s">
        <v>256</v>
      </c>
      <c r="V52" s="47"/>
      <c r="W52" s="47"/>
      <c r="X52" s="48"/>
      <c r="Y52" s="46" t="s">
        <v>256</v>
      </c>
      <c r="Z52" s="45"/>
      <c r="AA52" s="45"/>
      <c r="AB52" s="46"/>
      <c r="AC52" s="48" t="s">
        <v>256</v>
      </c>
      <c r="AD52" s="47"/>
      <c r="AE52" s="47"/>
      <c r="AF52" s="48"/>
      <c r="AG52" s="49">
        <v>6</v>
      </c>
      <c r="AH52" s="49"/>
      <c r="AI52" s="49"/>
      <c r="AJ52" s="50">
        <f t="shared" si="1"/>
        <v>0</v>
      </c>
      <c r="AK52" s="51" t="s">
        <v>221</v>
      </c>
      <c r="AL52" s="52" t="s">
        <v>271</v>
      </c>
    </row>
    <row r="53" spans="2:38" x14ac:dyDescent="0.2">
      <c r="B53" s="69" t="s">
        <v>312</v>
      </c>
      <c r="C53" s="23" t="s">
        <v>298</v>
      </c>
      <c r="D53" s="43" t="s">
        <v>253</v>
      </c>
      <c r="E53" s="43" t="s">
        <v>267</v>
      </c>
      <c r="F53" s="7">
        <v>25.053654841560402</v>
      </c>
      <c r="G53" s="43" t="s">
        <v>263</v>
      </c>
      <c r="H53" s="24"/>
      <c r="I53" s="46" t="s">
        <v>256</v>
      </c>
      <c r="J53" s="45"/>
      <c r="K53" s="45"/>
      <c r="L53" s="46"/>
      <c r="M53" s="48" t="s">
        <v>256</v>
      </c>
      <c r="N53" s="47"/>
      <c r="O53" s="47"/>
      <c r="P53" s="48"/>
      <c r="Q53" s="46" t="s">
        <v>256</v>
      </c>
      <c r="R53" s="45"/>
      <c r="S53" s="45"/>
      <c r="T53" s="46"/>
      <c r="U53" s="48" t="s">
        <v>256</v>
      </c>
      <c r="V53" s="47"/>
      <c r="W53" s="47"/>
      <c r="X53" s="48"/>
      <c r="Y53" s="46" t="s">
        <v>256</v>
      </c>
      <c r="Z53" s="45"/>
      <c r="AA53" s="45"/>
      <c r="AB53" s="46"/>
      <c r="AC53" s="48" t="s">
        <v>256</v>
      </c>
      <c r="AD53" s="47"/>
      <c r="AE53" s="47"/>
      <c r="AF53" s="48"/>
      <c r="AG53" s="49">
        <v>6</v>
      </c>
      <c r="AH53" s="49"/>
      <c r="AI53" s="49"/>
      <c r="AJ53" s="50">
        <f t="shared" si="1"/>
        <v>0</v>
      </c>
      <c r="AK53" s="51" t="s">
        <v>221</v>
      </c>
      <c r="AL53" s="52" t="s">
        <v>271</v>
      </c>
    </row>
    <row r="54" spans="2:38" x14ac:dyDescent="0.2">
      <c r="B54" s="69" t="s">
        <v>313</v>
      </c>
      <c r="C54" s="23" t="s">
        <v>298</v>
      </c>
      <c r="D54" s="43" t="s">
        <v>253</v>
      </c>
      <c r="E54" s="43" t="s">
        <v>267</v>
      </c>
      <c r="F54" s="7">
        <v>23.964497041420099</v>
      </c>
      <c r="G54" s="43" t="s">
        <v>300</v>
      </c>
      <c r="H54" s="24"/>
      <c r="I54" s="46" t="s">
        <v>256</v>
      </c>
      <c r="J54" s="45"/>
      <c r="K54" s="45"/>
      <c r="L54" s="46"/>
      <c r="M54" s="48" t="s">
        <v>256</v>
      </c>
      <c r="N54" s="47"/>
      <c r="O54" s="47"/>
      <c r="P54" s="48"/>
      <c r="Q54" s="46" t="s">
        <v>256</v>
      </c>
      <c r="R54" s="45"/>
      <c r="S54" s="45"/>
      <c r="T54" s="46"/>
      <c r="U54" s="48" t="s">
        <v>256</v>
      </c>
      <c r="V54" s="47"/>
      <c r="W54" s="47"/>
      <c r="X54" s="48"/>
      <c r="Y54" s="46" t="s">
        <v>256</v>
      </c>
      <c r="Z54" s="45"/>
      <c r="AA54" s="45"/>
      <c r="AB54" s="46"/>
      <c r="AC54" s="48" t="s">
        <v>256</v>
      </c>
      <c r="AD54" s="47"/>
      <c r="AE54" s="47"/>
      <c r="AF54" s="48"/>
      <c r="AG54" s="49">
        <v>6</v>
      </c>
      <c r="AH54" s="49"/>
      <c r="AI54" s="49"/>
      <c r="AJ54" s="50">
        <f t="shared" si="1"/>
        <v>0</v>
      </c>
      <c r="AK54" s="51" t="s">
        <v>221</v>
      </c>
      <c r="AL54" s="52" t="s">
        <v>271</v>
      </c>
    </row>
    <row r="55" spans="2:38" x14ac:dyDescent="0.2">
      <c r="B55" s="69" t="s">
        <v>314</v>
      </c>
      <c r="C55" s="23" t="s">
        <v>298</v>
      </c>
      <c r="D55" s="43" t="s">
        <v>260</v>
      </c>
      <c r="E55" s="43" t="s">
        <v>267</v>
      </c>
      <c r="F55" s="7">
        <v>21.4375</v>
      </c>
      <c r="G55" s="43" t="s">
        <v>300</v>
      </c>
      <c r="H55" s="24"/>
      <c r="I55" s="46" t="s">
        <v>256</v>
      </c>
      <c r="J55" s="45"/>
      <c r="K55" s="45"/>
      <c r="L55" s="46"/>
      <c r="M55" s="48" t="s">
        <v>256</v>
      </c>
      <c r="N55" s="47"/>
      <c r="O55" s="47"/>
      <c r="P55" s="48"/>
      <c r="Q55" s="46" t="s">
        <v>256</v>
      </c>
      <c r="R55" s="45"/>
      <c r="S55" s="45"/>
      <c r="T55" s="46"/>
      <c r="U55" s="48" t="s">
        <v>256</v>
      </c>
      <c r="V55" s="47"/>
      <c r="W55" s="47"/>
      <c r="X55" s="48"/>
      <c r="Y55" s="46" t="s">
        <v>256</v>
      </c>
      <c r="Z55" s="45"/>
      <c r="AA55" s="45"/>
      <c r="AB55" s="46"/>
      <c r="AC55" s="48" t="s">
        <v>256</v>
      </c>
      <c r="AD55" s="47"/>
      <c r="AE55" s="47"/>
      <c r="AF55" s="48"/>
      <c r="AG55" s="49">
        <v>6</v>
      </c>
      <c r="AH55" s="49"/>
      <c r="AI55" s="49"/>
      <c r="AJ55" s="50">
        <f t="shared" si="1"/>
        <v>0</v>
      </c>
      <c r="AK55" s="51" t="s">
        <v>221</v>
      </c>
      <c r="AL55" s="52" t="s">
        <v>271</v>
      </c>
    </row>
    <row r="56" spans="2:38" x14ac:dyDescent="0.2">
      <c r="B56" s="69" t="s">
        <v>315</v>
      </c>
      <c r="C56" s="23" t="s">
        <v>298</v>
      </c>
      <c r="D56" s="43" t="s">
        <v>253</v>
      </c>
      <c r="E56" s="43" t="s">
        <v>267</v>
      </c>
      <c r="F56" s="7">
        <v>23.620754955182399</v>
      </c>
      <c r="G56" s="43" t="s">
        <v>300</v>
      </c>
      <c r="H56" s="24"/>
      <c r="I56" s="46" t="s">
        <v>256</v>
      </c>
      <c r="J56" s="45"/>
      <c r="K56" s="45"/>
      <c r="L56" s="46"/>
      <c r="M56" s="48" t="s">
        <v>256</v>
      </c>
      <c r="N56" s="47"/>
      <c r="O56" s="47"/>
      <c r="P56" s="48"/>
      <c r="Q56" s="46" t="s">
        <v>256</v>
      </c>
      <c r="R56" s="45"/>
      <c r="S56" s="45"/>
      <c r="T56" s="46"/>
      <c r="U56" s="48" t="s">
        <v>256</v>
      </c>
      <c r="V56" s="47"/>
      <c r="W56" s="47"/>
      <c r="X56" s="48"/>
      <c r="Y56" s="46" t="s">
        <v>256</v>
      </c>
      <c r="Z56" s="45"/>
      <c r="AA56" s="45"/>
      <c r="AB56" s="46"/>
      <c r="AC56" s="48" t="s">
        <v>256</v>
      </c>
      <c r="AD56" s="47"/>
      <c r="AE56" s="47"/>
      <c r="AF56" s="48"/>
      <c r="AG56" s="49">
        <v>6</v>
      </c>
      <c r="AH56" s="49"/>
      <c r="AI56" s="49"/>
      <c r="AJ56" s="50">
        <f t="shared" si="1"/>
        <v>0</v>
      </c>
      <c r="AK56" s="51" t="s">
        <v>221</v>
      </c>
      <c r="AL56" s="52" t="s">
        <v>271</v>
      </c>
    </row>
    <row r="57" spans="2:38" x14ac:dyDescent="0.2">
      <c r="B57" s="69" t="s">
        <v>316</v>
      </c>
      <c r="C57" s="23" t="s">
        <v>298</v>
      </c>
      <c r="D57" s="43" t="s">
        <v>260</v>
      </c>
      <c r="E57" s="43" t="s">
        <v>267</v>
      </c>
      <c r="F57" s="7">
        <v>18.944836112131998</v>
      </c>
      <c r="G57" s="43" t="s">
        <v>300</v>
      </c>
      <c r="H57" s="24"/>
      <c r="I57" s="46" t="s">
        <v>256</v>
      </c>
      <c r="J57" s="45"/>
      <c r="K57" s="45"/>
      <c r="L57" s="46"/>
      <c r="M57" s="48" t="s">
        <v>256</v>
      </c>
      <c r="N57" s="47"/>
      <c r="O57" s="47"/>
      <c r="P57" s="57"/>
      <c r="Q57" s="46" t="s">
        <v>256</v>
      </c>
      <c r="R57" s="45"/>
      <c r="S57" s="45"/>
      <c r="T57" s="46"/>
      <c r="U57" s="48" t="s">
        <v>256</v>
      </c>
      <c r="V57" s="47"/>
      <c r="W57" s="47"/>
      <c r="X57" s="57"/>
      <c r="Y57" s="46" t="s">
        <v>256</v>
      </c>
      <c r="Z57" s="45"/>
      <c r="AA57" s="45"/>
      <c r="AB57" s="46"/>
      <c r="AC57" s="48" t="s">
        <v>256</v>
      </c>
      <c r="AD57" s="47"/>
      <c r="AE57" s="47"/>
      <c r="AF57" s="57"/>
      <c r="AG57" s="49">
        <v>6</v>
      </c>
      <c r="AH57" s="49"/>
      <c r="AI57" s="49"/>
      <c r="AJ57" s="50">
        <f t="shared" si="1"/>
        <v>0</v>
      </c>
      <c r="AK57" s="51" t="s">
        <v>221</v>
      </c>
      <c r="AL57" s="52" t="s">
        <v>271</v>
      </c>
    </row>
    <row r="58" spans="2:38" x14ac:dyDescent="0.2">
      <c r="B58" s="69" t="s">
        <v>317</v>
      </c>
      <c r="C58" s="23" t="s">
        <v>298</v>
      </c>
      <c r="D58" s="43" t="s">
        <v>260</v>
      </c>
      <c r="E58" s="43" t="s">
        <v>267</v>
      </c>
      <c r="F58" s="7">
        <v>21.954892609989599</v>
      </c>
      <c r="G58" s="43" t="s">
        <v>300</v>
      </c>
      <c r="H58" s="24"/>
      <c r="I58" s="46" t="s">
        <v>256</v>
      </c>
      <c r="J58" s="45"/>
      <c r="K58" s="45"/>
      <c r="L58" s="46"/>
      <c r="M58" s="48" t="s">
        <v>256</v>
      </c>
      <c r="N58" s="47"/>
      <c r="O58" s="47"/>
      <c r="P58" s="57"/>
      <c r="Q58" s="46" t="s">
        <v>256</v>
      </c>
      <c r="R58" s="45"/>
      <c r="S58" s="45"/>
      <c r="T58" s="46"/>
      <c r="U58" s="48" t="s">
        <v>256</v>
      </c>
      <c r="V58" s="47"/>
      <c r="W58" s="47"/>
      <c r="X58" s="57"/>
      <c r="Y58" s="46" t="s">
        <v>256</v>
      </c>
      <c r="Z58" s="45"/>
      <c r="AA58" s="45"/>
      <c r="AB58" s="46"/>
      <c r="AC58" s="48" t="s">
        <v>256</v>
      </c>
      <c r="AD58" s="47"/>
      <c r="AE58" s="47"/>
      <c r="AF58" s="57"/>
      <c r="AG58" s="49">
        <v>6</v>
      </c>
      <c r="AH58" s="49"/>
      <c r="AI58" s="49"/>
      <c r="AJ58" s="50">
        <f t="shared" si="1"/>
        <v>0</v>
      </c>
      <c r="AK58" s="51" t="s">
        <v>221</v>
      </c>
      <c r="AL58" s="52" t="s">
        <v>271</v>
      </c>
    </row>
    <row r="59" spans="2:38" x14ac:dyDescent="0.2">
      <c r="B59" s="69" t="s">
        <v>318</v>
      </c>
      <c r="C59" s="23" t="s">
        <v>298</v>
      </c>
      <c r="D59" s="43" t="s">
        <v>253</v>
      </c>
      <c r="E59" s="43" t="s">
        <v>267</v>
      </c>
      <c r="F59" s="7">
        <v>20.041661406388101</v>
      </c>
      <c r="G59" s="43" t="s">
        <v>300</v>
      </c>
      <c r="H59" s="24"/>
      <c r="I59" s="46" t="s">
        <v>256</v>
      </c>
      <c r="J59" s="45"/>
      <c r="K59" s="45"/>
      <c r="L59" s="46"/>
      <c r="M59" s="48" t="s">
        <v>256</v>
      </c>
      <c r="N59" s="47"/>
      <c r="O59" s="47"/>
      <c r="P59" s="57"/>
      <c r="Q59" s="46" t="s">
        <v>256</v>
      </c>
      <c r="R59" s="45"/>
      <c r="S59" s="45"/>
      <c r="T59" s="46"/>
      <c r="U59" s="48" t="s">
        <v>256</v>
      </c>
      <c r="V59" s="47"/>
      <c r="W59" s="47"/>
      <c r="X59" s="57"/>
      <c r="Y59" s="46" t="s">
        <v>256</v>
      </c>
      <c r="Z59" s="45"/>
      <c r="AA59" s="45"/>
      <c r="AB59" s="46"/>
      <c r="AC59" s="48" t="s">
        <v>256</v>
      </c>
      <c r="AD59" s="47"/>
      <c r="AE59" s="47"/>
      <c r="AF59" s="57"/>
      <c r="AG59" s="49">
        <v>6</v>
      </c>
      <c r="AH59" s="49"/>
      <c r="AI59" s="49"/>
      <c r="AJ59" s="50">
        <f t="shared" si="1"/>
        <v>0</v>
      </c>
      <c r="AK59" s="51" t="s">
        <v>221</v>
      </c>
      <c r="AL59" s="52" t="s">
        <v>271</v>
      </c>
    </row>
    <row r="60" spans="2:38" x14ac:dyDescent="0.2">
      <c r="B60" s="69" t="s">
        <v>319</v>
      </c>
      <c r="C60" s="23" t="s">
        <v>298</v>
      </c>
      <c r="D60" s="43" t="s">
        <v>260</v>
      </c>
      <c r="E60" s="43" t="s">
        <v>267</v>
      </c>
      <c r="F60" s="7">
        <v>22.733803334558502</v>
      </c>
      <c r="G60" s="43" t="s">
        <v>300</v>
      </c>
      <c r="H60" s="24"/>
      <c r="I60" s="46" t="s">
        <v>256</v>
      </c>
      <c r="J60" s="45"/>
      <c r="K60" s="45"/>
      <c r="L60" s="46"/>
      <c r="M60" s="48" t="s">
        <v>256</v>
      </c>
      <c r="N60" s="47"/>
      <c r="O60" s="47"/>
      <c r="P60" s="57"/>
      <c r="Q60" s="46" t="s">
        <v>256</v>
      </c>
      <c r="R60" s="45"/>
      <c r="S60" s="45"/>
      <c r="T60" s="46"/>
      <c r="U60" s="48" t="s">
        <v>256</v>
      </c>
      <c r="V60" s="47"/>
      <c r="W60" s="47"/>
      <c r="X60" s="57"/>
      <c r="Y60" s="46" t="s">
        <v>256</v>
      </c>
      <c r="Z60" s="45"/>
      <c r="AA60" s="45"/>
      <c r="AB60" s="46"/>
      <c r="AC60" s="48" t="s">
        <v>256</v>
      </c>
      <c r="AD60" s="47"/>
      <c r="AE60" s="47"/>
      <c r="AF60" s="57"/>
      <c r="AG60" s="49">
        <v>6</v>
      </c>
      <c r="AH60" s="49"/>
      <c r="AI60" s="49"/>
      <c r="AJ60" s="50">
        <f t="shared" si="1"/>
        <v>0</v>
      </c>
      <c r="AK60" s="51" t="s">
        <v>221</v>
      </c>
      <c r="AL60" s="52" t="s">
        <v>271</v>
      </c>
    </row>
    <row r="61" spans="2:38" x14ac:dyDescent="0.2">
      <c r="B61" s="69" t="s">
        <v>320</v>
      </c>
      <c r="C61" s="23" t="s">
        <v>298</v>
      </c>
      <c r="D61" s="43" t="s">
        <v>260</v>
      </c>
      <c r="E61" s="43" t="s">
        <v>267</v>
      </c>
      <c r="F61" s="7">
        <v>23.900033874063801</v>
      </c>
      <c r="G61" s="43" t="s">
        <v>300</v>
      </c>
      <c r="H61" s="24"/>
      <c r="I61" s="46" t="s">
        <v>256</v>
      </c>
      <c r="J61" s="45"/>
      <c r="K61" s="45"/>
      <c r="L61" s="46"/>
      <c r="M61" s="48" t="s">
        <v>256</v>
      </c>
      <c r="N61" s="47"/>
      <c r="O61" s="47"/>
      <c r="P61" s="48"/>
      <c r="Q61" s="46" t="s">
        <v>256</v>
      </c>
      <c r="R61" s="45"/>
      <c r="S61" s="45"/>
      <c r="T61" s="46"/>
      <c r="U61" s="48" t="s">
        <v>256</v>
      </c>
      <c r="V61" s="47"/>
      <c r="W61" s="47"/>
      <c r="X61" s="48"/>
      <c r="Y61" s="46" t="s">
        <v>256</v>
      </c>
      <c r="Z61" s="45"/>
      <c r="AA61" s="45"/>
      <c r="AB61" s="46"/>
      <c r="AC61" s="48" t="s">
        <v>256</v>
      </c>
      <c r="AD61" s="47"/>
      <c r="AE61" s="47"/>
      <c r="AF61" s="48"/>
      <c r="AG61" s="49">
        <v>6</v>
      </c>
      <c r="AH61" s="49"/>
      <c r="AI61" s="49"/>
      <c r="AJ61" s="50">
        <f t="shared" si="1"/>
        <v>0</v>
      </c>
      <c r="AK61" s="51" t="s">
        <v>221</v>
      </c>
      <c r="AL61" s="52" t="s">
        <v>271</v>
      </c>
    </row>
    <row r="62" spans="2:38" x14ac:dyDescent="0.2">
      <c r="B62" s="69" t="s">
        <v>321</v>
      </c>
      <c r="C62" s="23" t="s">
        <v>298</v>
      </c>
      <c r="D62" s="43" t="s">
        <v>253</v>
      </c>
      <c r="E62" s="43" t="s">
        <v>267</v>
      </c>
      <c r="F62" s="7">
        <v>26.516439909297102</v>
      </c>
      <c r="G62" s="43" t="s">
        <v>263</v>
      </c>
      <c r="H62" s="44" t="s">
        <v>322</v>
      </c>
      <c r="I62" s="46" t="s">
        <v>256</v>
      </c>
      <c r="J62" s="45"/>
      <c r="K62" s="45"/>
      <c r="L62" s="46"/>
      <c r="M62" s="48" t="s">
        <v>256</v>
      </c>
      <c r="N62" s="47"/>
      <c r="O62" s="47"/>
      <c r="P62" s="57"/>
      <c r="Q62" s="46" t="s">
        <v>256</v>
      </c>
      <c r="R62" s="45"/>
      <c r="S62" s="45"/>
      <c r="T62" s="46"/>
      <c r="U62" s="48" t="s">
        <v>256</v>
      </c>
      <c r="V62" s="47"/>
      <c r="W62" s="47"/>
      <c r="X62" s="57"/>
      <c r="Y62" s="46" t="s">
        <v>256</v>
      </c>
      <c r="Z62" s="45"/>
      <c r="AA62" s="45"/>
      <c r="AB62" s="46"/>
      <c r="AC62" s="48" t="s">
        <v>256</v>
      </c>
      <c r="AD62" s="47"/>
      <c r="AE62" s="47"/>
      <c r="AF62" s="57"/>
      <c r="AG62" s="49">
        <v>6</v>
      </c>
      <c r="AH62" s="49"/>
      <c r="AI62" s="49"/>
      <c r="AJ62" s="50">
        <f t="shared" si="1"/>
        <v>0</v>
      </c>
      <c r="AK62" s="51" t="s">
        <v>221</v>
      </c>
      <c r="AL62" s="52" t="s">
        <v>271</v>
      </c>
    </row>
    <row r="63" spans="2:38" x14ac:dyDescent="0.2">
      <c r="B63" s="69" t="s">
        <v>323</v>
      </c>
      <c r="C63" s="23" t="s">
        <v>298</v>
      </c>
      <c r="D63" s="43" t="s">
        <v>260</v>
      </c>
      <c r="E63" s="43" t="s">
        <v>267</v>
      </c>
      <c r="F63" s="7">
        <v>20.375</v>
      </c>
      <c r="G63" s="43" t="s">
        <v>300</v>
      </c>
      <c r="H63" s="44" t="s">
        <v>324</v>
      </c>
      <c r="I63" s="46" t="s">
        <v>256</v>
      </c>
      <c r="J63" s="45"/>
      <c r="K63" s="45"/>
      <c r="L63" s="46"/>
      <c r="M63" s="48" t="s">
        <v>256</v>
      </c>
      <c r="N63" s="47"/>
      <c r="O63" s="47"/>
      <c r="P63" s="57"/>
      <c r="Q63" s="46" t="s">
        <v>256</v>
      </c>
      <c r="R63" s="45"/>
      <c r="S63" s="45"/>
      <c r="T63" s="46"/>
      <c r="U63" s="48" t="s">
        <v>256</v>
      </c>
      <c r="V63" s="47"/>
      <c r="W63" s="47"/>
      <c r="X63" s="57"/>
      <c r="Y63" s="46" t="s">
        <v>256</v>
      </c>
      <c r="Z63" s="45"/>
      <c r="AA63" s="45"/>
      <c r="AB63" s="46"/>
      <c r="AC63" s="48" t="s">
        <v>256</v>
      </c>
      <c r="AD63" s="47"/>
      <c r="AE63" s="47"/>
      <c r="AF63" s="57"/>
      <c r="AG63" s="49">
        <v>6</v>
      </c>
      <c r="AH63" s="49"/>
      <c r="AI63" s="49"/>
      <c r="AJ63" s="50">
        <f t="shared" si="1"/>
        <v>0</v>
      </c>
      <c r="AK63" s="51" t="s">
        <v>221</v>
      </c>
      <c r="AL63" s="52" t="s">
        <v>271</v>
      </c>
    </row>
    <row r="64" spans="2:38" x14ac:dyDescent="0.2">
      <c r="B64" s="69" t="s">
        <v>325</v>
      </c>
      <c r="C64" s="23" t="s">
        <v>298</v>
      </c>
      <c r="D64" s="43" t="s">
        <v>260</v>
      </c>
      <c r="E64" s="43" t="s">
        <v>267</v>
      </c>
      <c r="F64" s="7">
        <v>36.907029085872601</v>
      </c>
      <c r="G64" s="43" t="s">
        <v>268</v>
      </c>
      <c r="H64" s="44" t="s">
        <v>322</v>
      </c>
      <c r="I64" s="46" t="s">
        <v>256</v>
      </c>
      <c r="J64" s="45"/>
      <c r="K64" s="45"/>
      <c r="L64" s="46"/>
      <c r="M64" s="48" t="s">
        <v>256</v>
      </c>
      <c r="N64" s="47"/>
      <c r="O64" s="47"/>
      <c r="P64" s="57"/>
      <c r="Q64" s="46" t="s">
        <v>256</v>
      </c>
      <c r="R64" s="45"/>
      <c r="S64" s="45"/>
      <c r="T64" s="46"/>
      <c r="U64" s="48" t="s">
        <v>256</v>
      </c>
      <c r="V64" s="47"/>
      <c r="W64" s="47"/>
      <c r="X64" s="57"/>
      <c r="Y64" s="46" t="s">
        <v>256</v>
      </c>
      <c r="Z64" s="45"/>
      <c r="AA64" s="45"/>
      <c r="AB64" s="46"/>
      <c r="AC64" s="48" t="s">
        <v>256</v>
      </c>
      <c r="AD64" s="47"/>
      <c r="AE64" s="47"/>
      <c r="AF64" s="57"/>
      <c r="AG64" s="49">
        <v>6</v>
      </c>
      <c r="AH64" s="49"/>
      <c r="AI64" s="49"/>
      <c r="AJ64" s="50">
        <f t="shared" si="1"/>
        <v>0</v>
      </c>
      <c r="AK64" s="51" t="s">
        <v>221</v>
      </c>
      <c r="AL64" s="52" t="s">
        <v>271</v>
      </c>
    </row>
    <row r="65" spans="2:38" x14ac:dyDescent="0.2">
      <c r="B65" s="69" t="s">
        <v>326</v>
      </c>
      <c r="C65" s="23" t="s">
        <v>298</v>
      </c>
      <c r="D65" s="43" t="s">
        <v>253</v>
      </c>
      <c r="E65" s="43" t="s">
        <v>267</v>
      </c>
      <c r="F65" s="7">
        <v>28.629592223204099</v>
      </c>
      <c r="G65" s="43" t="s">
        <v>263</v>
      </c>
      <c r="H65" s="44" t="s">
        <v>324</v>
      </c>
      <c r="I65" s="46" t="s">
        <v>256</v>
      </c>
      <c r="J65" s="45"/>
      <c r="K65" s="45"/>
      <c r="L65" s="46"/>
      <c r="M65" s="48" t="s">
        <v>256</v>
      </c>
      <c r="N65" s="47"/>
      <c r="O65" s="47"/>
      <c r="P65" s="48"/>
      <c r="Q65" s="46" t="s">
        <v>256</v>
      </c>
      <c r="R65" s="45"/>
      <c r="S65" s="45"/>
      <c r="T65" s="46"/>
      <c r="U65" s="48" t="s">
        <v>256</v>
      </c>
      <c r="V65" s="47"/>
      <c r="W65" s="47"/>
      <c r="X65" s="48"/>
      <c r="Y65" s="46" t="s">
        <v>256</v>
      </c>
      <c r="Z65" s="45"/>
      <c r="AA65" s="45"/>
      <c r="AB65" s="46"/>
      <c r="AC65" s="48" t="s">
        <v>256</v>
      </c>
      <c r="AD65" s="47"/>
      <c r="AE65" s="47"/>
      <c r="AF65" s="48"/>
      <c r="AG65" s="49">
        <v>6</v>
      </c>
      <c r="AH65" s="49"/>
      <c r="AI65" s="49"/>
      <c r="AJ65" s="50">
        <f t="shared" si="1"/>
        <v>0</v>
      </c>
      <c r="AK65" s="51" t="s">
        <v>221</v>
      </c>
      <c r="AL65" s="52" t="s">
        <v>271</v>
      </c>
    </row>
    <row r="66" spans="2:38" x14ac:dyDescent="0.2">
      <c r="B66" s="69" t="s">
        <v>327</v>
      </c>
      <c r="C66" s="23" t="s">
        <v>298</v>
      </c>
      <c r="D66" s="43" t="s">
        <v>253</v>
      </c>
      <c r="E66" s="43" t="s">
        <v>267</v>
      </c>
      <c r="F66" s="7">
        <v>26.681660899653998</v>
      </c>
      <c r="G66" s="43" t="s">
        <v>263</v>
      </c>
      <c r="H66" s="24"/>
      <c r="I66" s="45" t="s">
        <v>256</v>
      </c>
      <c r="J66" s="70"/>
      <c r="K66" s="70"/>
      <c r="L66" s="70"/>
      <c r="M66" s="56" t="s">
        <v>256</v>
      </c>
      <c r="N66" s="6"/>
      <c r="O66" s="6"/>
      <c r="P66" s="6"/>
      <c r="Q66" s="45" t="s">
        <v>256</v>
      </c>
      <c r="R66" s="70"/>
      <c r="S66" s="70"/>
      <c r="T66" s="70"/>
      <c r="U66" s="56" t="s">
        <v>256</v>
      </c>
      <c r="V66" s="6"/>
      <c r="W66" s="6"/>
      <c r="X66" s="6"/>
      <c r="Y66" s="45" t="s">
        <v>256</v>
      </c>
      <c r="Z66" s="70"/>
      <c r="AA66" s="70"/>
      <c r="AB66" s="70"/>
      <c r="AC66" s="56" t="s">
        <v>256</v>
      </c>
      <c r="AD66" s="6"/>
      <c r="AE66" s="6"/>
      <c r="AF66" s="6"/>
      <c r="AG66" s="49">
        <v>6</v>
      </c>
      <c r="AH66" s="54"/>
      <c r="AI66" s="54"/>
      <c r="AJ66" s="50">
        <f t="shared" si="1"/>
        <v>0</v>
      </c>
      <c r="AK66" s="51" t="s">
        <v>221</v>
      </c>
      <c r="AL66" s="52" t="s">
        <v>271</v>
      </c>
    </row>
    <row r="67" spans="2:38" x14ac:dyDescent="0.2">
      <c r="B67" s="69" t="s">
        <v>328</v>
      </c>
      <c r="C67" s="23" t="s">
        <v>298</v>
      </c>
      <c r="D67" s="43" t="s">
        <v>253</v>
      </c>
      <c r="E67" s="43" t="s">
        <v>267</v>
      </c>
      <c r="F67" s="7">
        <v>24.0450053007763</v>
      </c>
      <c r="G67" s="43" t="s">
        <v>300</v>
      </c>
      <c r="H67" s="24"/>
      <c r="I67" s="45" t="s">
        <v>256</v>
      </c>
      <c r="J67" s="70"/>
      <c r="K67" s="70"/>
      <c r="L67" s="70"/>
      <c r="M67" s="56" t="s">
        <v>256</v>
      </c>
      <c r="N67" s="6"/>
      <c r="O67" s="6"/>
      <c r="P67" s="6"/>
      <c r="Q67" s="45" t="s">
        <v>256</v>
      </c>
      <c r="R67" s="70"/>
      <c r="S67" s="70"/>
      <c r="T67" s="70"/>
      <c r="U67" s="56" t="s">
        <v>256</v>
      </c>
      <c r="V67" s="6"/>
      <c r="W67" s="6"/>
      <c r="X67" s="6"/>
      <c r="Y67" s="45" t="s">
        <v>256</v>
      </c>
      <c r="Z67" s="70"/>
      <c r="AA67" s="70"/>
      <c r="AB67" s="70"/>
      <c r="AC67" s="56" t="s">
        <v>256</v>
      </c>
      <c r="AD67" s="6"/>
      <c r="AE67" s="6"/>
      <c r="AF67" s="6"/>
      <c r="AG67" s="49">
        <v>6</v>
      </c>
      <c r="AH67" s="54"/>
      <c r="AI67" s="54"/>
      <c r="AJ67" s="50">
        <f t="shared" si="1"/>
        <v>0</v>
      </c>
      <c r="AK67" s="51" t="s">
        <v>221</v>
      </c>
      <c r="AL67" s="52" t="s">
        <v>271</v>
      </c>
    </row>
    <row r="68" spans="2:38" x14ac:dyDescent="0.2">
      <c r="B68" s="69" t="s">
        <v>329</v>
      </c>
      <c r="C68" s="23" t="s">
        <v>298</v>
      </c>
      <c r="D68" s="43" t="s">
        <v>260</v>
      </c>
      <c r="E68" s="43" t="s">
        <v>267</v>
      </c>
      <c r="F68" s="7">
        <v>20.998155745417598</v>
      </c>
      <c r="G68" s="43" t="s">
        <v>300</v>
      </c>
      <c r="H68" s="24"/>
      <c r="I68" s="45" t="s">
        <v>256</v>
      </c>
      <c r="J68" s="70"/>
      <c r="K68" s="70"/>
      <c r="L68" s="70"/>
      <c r="M68" s="56" t="s">
        <v>256</v>
      </c>
      <c r="N68" s="6"/>
      <c r="O68" s="6"/>
      <c r="P68" s="6"/>
      <c r="Q68" s="45" t="s">
        <v>256</v>
      </c>
      <c r="R68" s="70"/>
      <c r="S68" s="70"/>
      <c r="T68" s="70"/>
      <c r="U68" s="56" t="s">
        <v>256</v>
      </c>
      <c r="V68" s="6"/>
      <c r="W68" s="6"/>
      <c r="X68" s="6"/>
      <c r="Y68" s="45" t="s">
        <v>256</v>
      </c>
      <c r="Z68" s="70"/>
      <c r="AA68" s="70"/>
      <c r="AB68" s="70"/>
      <c r="AC68" s="56" t="s">
        <v>256</v>
      </c>
      <c r="AD68" s="6"/>
      <c r="AE68" s="6"/>
      <c r="AF68" s="6"/>
      <c r="AG68" s="49">
        <v>6</v>
      </c>
      <c r="AH68" s="54"/>
      <c r="AI68" s="54"/>
      <c r="AJ68" s="50">
        <f t="shared" si="1"/>
        <v>0</v>
      </c>
      <c r="AK68" s="51" t="s">
        <v>221</v>
      </c>
      <c r="AL68" s="52" t="s">
        <v>271</v>
      </c>
    </row>
    <row r="69" spans="2:38" x14ac:dyDescent="0.2">
      <c r="B69" s="69" t="s">
        <v>330</v>
      </c>
      <c r="C69" s="23" t="s">
        <v>298</v>
      </c>
      <c r="D69" s="43" t="s">
        <v>253</v>
      </c>
      <c r="E69" s="43" t="s">
        <v>331</v>
      </c>
      <c r="F69" s="7" t="s">
        <v>276</v>
      </c>
      <c r="G69" s="43" t="s">
        <v>276</v>
      </c>
      <c r="H69" s="24"/>
      <c r="I69" s="45" t="s">
        <v>256</v>
      </c>
      <c r="J69" s="70"/>
      <c r="K69" s="70"/>
      <c r="L69" s="70"/>
      <c r="M69" s="56" t="s">
        <v>256</v>
      </c>
      <c r="N69" s="6"/>
      <c r="O69" s="6"/>
      <c r="P69" s="6"/>
      <c r="Q69" s="45" t="s">
        <v>256</v>
      </c>
      <c r="R69" s="70"/>
      <c r="S69" s="70"/>
      <c r="T69" s="70"/>
      <c r="U69" s="56" t="s">
        <v>256</v>
      </c>
      <c r="V69" s="6"/>
      <c r="W69" s="6"/>
      <c r="X69" s="6"/>
      <c r="Y69" s="45" t="s">
        <v>256</v>
      </c>
      <c r="Z69" s="70"/>
      <c r="AA69" s="70"/>
      <c r="AB69" s="70"/>
      <c r="AC69" s="56" t="s">
        <v>256</v>
      </c>
      <c r="AD69" s="6"/>
      <c r="AE69" s="6"/>
      <c r="AF69" s="6"/>
      <c r="AG69" s="49">
        <v>6</v>
      </c>
      <c r="AH69" s="54"/>
      <c r="AI69" s="54"/>
      <c r="AJ69" s="50">
        <f t="shared" si="1"/>
        <v>0</v>
      </c>
      <c r="AK69" s="51" t="s">
        <v>221</v>
      </c>
      <c r="AL69" s="52" t="s">
        <v>271</v>
      </c>
    </row>
    <row r="70" spans="2:38" x14ac:dyDescent="0.2">
      <c r="B70" s="69" t="s">
        <v>332</v>
      </c>
      <c r="C70" s="23" t="s">
        <v>298</v>
      </c>
      <c r="D70" s="43" t="s">
        <v>260</v>
      </c>
      <c r="E70" s="43" t="s">
        <v>267</v>
      </c>
      <c r="F70" s="7">
        <v>18.833910034602098</v>
      </c>
      <c r="G70" s="43" t="s">
        <v>300</v>
      </c>
      <c r="H70" s="24"/>
      <c r="I70" s="45" t="s">
        <v>256</v>
      </c>
      <c r="J70" s="70"/>
      <c r="K70" s="70"/>
      <c r="L70" s="70"/>
      <c r="M70" s="56" t="s">
        <v>256</v>
      </c>
      <c r="N70" s="6"/>
      <c r="O70" s="6"/>
      <c r="P70" s="6"/>
      <c r="Q70" s="45" t="s">
        <v>256</v>
      </c>
      <c r="R70" s="70"/>
      <c r="S70" s="70"/>
      <c r="T70" s="70"/>
      <c r="U70" s="56" t="s">
        <v>256</v>
      </c>
      <c r="V70" s="6"/>
      <c r="W70" s="6"/>
      <c r="X70" s="6"/>
      <c r="Y70" s="45" t="s">
        <v>256</v>
      </c>
      <c r="Z70" s="70"/>
      <c r="AA70" s="70"/>
      <c r="AB70" s="70"/>
      <c r="AC70" s="56" t="s">
        <v>256</v>
      </c>
      <c r="AD70" s="6"/>
      <c r="AE70" s="6"/>
      <c r="AF70" s="6"/>
      <c r="AG70" s="49">
        <v>6</v>
      </c>
      <c r="AH70" s="54"/>
      <c r="AI70" s="54"/>
      <c r="AJ70" s="50">
        <f t="shared" si="1"/>
        <v>0</v>
      </c>
      <c r="AK70" s="51" t="s">
        <v>221</v>
      </c>
      <c r="AL70" s="52" t="s">
        <v>271</v>
      </c>
    </row>
    <row r="71" spans="2:38" x14ac:dyDescent="0.2">
      <c r="B71" s="69" t="s">
        <v>333</v>
      </c>
      <c r="C71" s="23" t="s">
        <v>298</v>
      </c>
      <c r="D71" s="43" t="s">
        <v>260</v>
      </c>
      <c r="E71" s="43" t="s">
        <v>267</v>
      </c>
      <c r="F71" s="7">
        <v>19.3252114631991</v>
      </c>
      <c r="G71" s="43" t="s">
        <v>300</v>
      </c>
      <c r="H71" s="24"/>
      <c r="I71" s="45" t="s">
        <v>256</v>
      </c>
      <c r="J71" s="70"/>
      <c r="K71" s="70"/>
      <c r="L71" s="70"/>
      <c r="M71" s="56" t="s">
        <v>256</v>
      </c>
      <c r="N71" s="6"/>
      <c r="O71" s="6"/>
      <c r="P71" s="6"/>
      <c r="Q71" s="45" t="s">
        <v>256</v>
      </c>
      <c r="R71" s="70"/>
      <c r="S71" s="70"/>
      <c r="T71" s="70"/>
      <c r="U71" s="56" t="s">
        <v>256</v>
      </c>
      <c r="V71" s="6"/>
      <c r="W71" s="6"/>
      <c r="X71" s="6"/>
      <c r="Y71" s="45" t="s">
        <v>256</v>
      </c>
      <c r="Z71" s="70"/>
      <c r="AA71" s="70"/>
      <c r="AB71" s="70"/>
      <c r="AC71" s="56" t="s">
        <v>256</v>
      </c>
      <c r="AD71" s="6"/>
      <c r="AE71" s="6"/>
      <c r="AF71" s="6"/>
      <c r="AG71" s="49">
        <v>6</v>
      </c>
      <c r="AH71" s="54"/>
      <c r="AI71" s="54"/>
      <c r="AJ71" s="50">
        <f t="shared" si="1"/>
        <v>0</v>
      </c>
      <c r="AK71" s="51" t="s">
        <v>221</v>
      </c>
      <c r="AL71" s="52" t="s">
        <v>271</v>
      </c>
    </row>
    <row r="72" spans="2:38" ht="17" thickBot="1" x14ac:dyDescent="0.25">
      <c r="B72" s="71" t="s">
        <v>334</v>
      </c>
      <c r="C72" s="25" t="s">
        <v>298</v>
      </c>
      <c r="D72" s="72" t="s">
        <v>260</v>
      </c>
      <c r="E72" s="72" t="s">
        <v>267</v>
      </c>
      <c r="F72" s="73">
        <v>26.155999999999999</v>
      </c>
      <c r="G72" s="72" t="s">
        <v>263</v>
      </c>
      <c r="H72" s="27"/>
      <c r="I72" s="74" t="s">
        <v>256</v>
      </c>
      <c r="J72" s="75"/>
      <c r="K72" s="75"/>
      <c r="L72" s="75"/>
      <c r="M72" s="76" t="s">
        <v>256</v>
      </c>
      <c r="N72" s="26"/>
      <c r="O72" s="26"/>
      <c r="P72" s="26"/>
      <c r="Q72" s="74" t="s">
        <v>256</v>
      </c>
      <c r="R72" s="75"/>
      <c r="S72" s="75"/>
      <c r="T72" s="75"/>
      <c r="U72" s="76" t="s">
        <v>256</v>
      </c>
      <c r="V72" s="26"/>
      <c r="W72" s="26"/>
      <c r="X72" s="26"/>
      <c r="Y72" s="74" t="s">
        <v>256</v>
      </c>
      <c r="Z72" s="75"/>
      <c r="AA72" s="75"/>
      <c r="AB72" s="75"/>
      <c r="AC72" s="76" t="s">
        <v>256</v>
      </c>
      <c r="AD72" s="26"/>
      <c r="AE72" s="26"/>
      <c r="AF72" s="26"/>
      <c r="AG72" s="77">
        <v>6</v>
      </c>
      <c r="AH72" s="78"/>
      <c r="AI72" s="78"/>
      <c r="AJ72" s="79">
        <f t="shared" si="1"/>
        <v>0</v>
      </c>
      <c r="AK72" s="80" t="s">
        <v>221</v>
      </c>
      <c r="AL72" s="81" t="s">
        <v>271</v>
      </c>
    </row>
    <row r="73" spans="2:38" x14ac:dyDescent="0.2">
      <c r="D73"/>
      <c r="E73"/>
    </row>
  </sheetData>
  <mergeCells count="16">
    <mergeCell ref="H11:H13"/>
    <mergeCell ref="I11:AF11"/>
    <mergeCell ref="AG11:AJ12"/>
    <mergeCell ref="AK11:AL12"/>
    <mergeCell ref="I12:L12"/>
    <mergeCell ref="M12:P12"/>
    <mergeCell ref="Q12:T12"/>
    <mergeCell ref="U12:X12"/>
    <mergeCell ref="Y12:AB12"/>
    <mergeCell ref="AC12:AF12"/>
    <mergeCell ref="G11:G13"/>
    <mergeCell ref="B11:B13"/>
    <mergeCell ref="C11:C13"/>
    <mergeCell ref="D11:D13"/>
    <mergeCell ref="E11:E13"/>
    <mergeCell ref="F11:F13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5"/>
  <sheetViews>
    <sheetView workbookViewId="0">
      <selection activeCell="A2" sqref="A2"/>
    </sheetView>
  </sheetViews>
  <sheetFormatPr baseColWidth="10" defaultRowHeight="16" x14ac:dyDescent="0.2"/>
  <cols>
    <col min="1" max="1" width="3" customWidth="1"/>
    <col min="2" max="2" width="105" customWidth="1"/>
    <col min="3" max="7" width="11.6640625" customWidth="1"/>
    <col min="9" max="9" width="16" customWidth="1"/>
    <col min="10" max="15" width="11.6640625" customWidth="1"/>
  </cols>
  <sheetData>
    <row r="1" spans="1:9" x14ac:dyDescent="0.2">
      <c r="A1" s="1" t="s">
        <v>569</v>
      </c>
      <c r="B1" s="1"/>
      <c r="C1" s="1"/>
      <c r="D1" s="1"/>
    </row>
    <row r="2" spans="1:9" x14ac:dyDescent="0.2">
      <c r="A2" s="1"/>
      <c r="B2" s="1"/>
      <c r="C2" s="1"/>
      <c r="D2" s="1"/>
    </row>
    <row r="3" spans="1:9" x14ac:dyDescent="0.2">
      <c r="A3" s="1"/>
      <c r="B3" s="2" t="s">
        <v>2</v>
      </c>
    </row>
    <row r="4" spans="1:9" x14ac:dyDescent="0.2">
      <c r="A4" s="1"/>
      <c r="B4" s="158" t="s">
        <v>34</v>
      </c>
      <c r="C4" s="158"/>
      <c r="D4" s="158"/>
      <c r="E4" s="1"/>
      <c r="F4" s="1"/>
      <c r="G4" s="1"/>
      <c r="H4" s="1"/>
      <c r="I4" s="1"/>
    </row>
    <row r="5" spans="1:9" x14ac:dyDescent="0.2">
      <c r="B5" s="159" t="s">
        <v>35</v>
      </c>
      <c r="C5" s="159"/>
      <c r="D5" s="159"/>
      <c r="E5" s="1"/>
      <c r="F5" s="1"/>
      <c r="G5" s="1"/>
      <c r="H5" s="1"/>
      <c r="I5" s="1"/>
    </row>
    <row r="6" spans="1:9" x14ac:dyDescent="0.2">
      <c r="B6" s="160" t="s">
        <v>36</v>
      </c>
      <c r="C6" s="160"/>
      <c r="D6" s="160"/>
      <c r="E6" s="1"/>
      <c r="F6" s="1"/>
      <c r="G6" s="1"/>
      <c r="H6" s="1"/>
      <c r="I6" s="1"/>
    </row>
    <row r="7" spans="1:9" x14ac:dyDescent="0.2">
      <c r="B7" s="161" t="s">
        <v>37</v>
      </c>
      <c r="C7" s="161"/>
      <c r="D7" s="161"/>
      <c r="E7" s="1"/>
      <c r="F7" s="1"/>
      <c r="G7" s="1"/>
      <c r="H7" s="1"/>
      <c r="I7" s="1"/>
    </row>
    <row r="8" spans="1:9" x14ac:dyDescent="0.2">
      <c r="B8" s="1"/>
      <c r="C8" s="1"/>
      <c r="D8" s="8"/>
      <c r="E8" s="8"/>
      <c r="F8" s="8"/>
      <c r="G8" s="1"/>
      <c r="H8" s="1"/>
      <c r="I8" s="1"/>
    </row>
    <row r="9" spans="1:9" x14ac:dyDescent="0.2">
      <c r="B9" s="157" t="s">
        <v>145</v>
      </c>
      <c r="C9" s="157"/>
      <c r="D9" s="157"/>
      <c r="E9" s="157"/>
      <c r="F9" s="157"/>
      <c r="G9" s="157"/>
      <c r="H9" s="157"/>
      <c r="I9" s="157"/>
    </row>
    <row r="10" spans="1:9" ht="15" customHeight="1" x14ac:dyDescent="0.2">
      <c r="B10" s="9" t="s">
        <v>39</v>
      </c>
      <c r="C10" s="9" t="s">
        <v>40</v>
      </c>
      <c r="D10" s="9" t="s">
        <v>4</v>
      </c>
      <c r="E10" s="9" t="s">
        <v>5</v>
      </c>
      <c r="F10" s="9" t="s">
        <v>6</v>
      </c>
      <c r="G10" s="9" t="s">
        <v>7</v>
      </c>
      <c r="H10" s="10" t="s">
        <v>3</v>
      </c>
      <c r="I10" s="9" t="s">
        <v>41</v>
      </c>
    </row>
    <row r="11" spans="1:9" x14ac:dyDescent="0.2">
      <c r="B11" s="11" t="s">
        <v>8</v>
      </c>
      <c r="C11" s="11">
        <v>4436552</v>
      </c>
      <c r="D11" s="12">
        <v>103.3869674</v>
      </c>
      <c r="E11" s="12">
        <v>-3.8437616480000001</v>
      </c>
      <c r="F11" s="12">
        <v>0.56388490599999996</v>
      </c>
      <c r="G11" s="12">
        <v>-6.8165712679999997</v>
      </c>
      <c r="H11" s="5">
        <v>9.3199999999999999E-12</v>
      </c>
      <c r="I11" s="5">
        <v>3.7499999999999997E-9</v>
      </c>
    </row>
    <row r="12" spans="1:9" x14ac:dyDescent="0.2">
      <c r="B12" s="11" t="s">
        <v>18</v>
      </c>
      <c r="C12" s="11">
        <v>339494</v>
      </c>
      <c r="D12" s="12">
        <v>25.23197901</v>
      </c>
      <c r="E12" s="12">
        <v>-3.5662981280000001</v>
      </c>
      <c r="F12" s="12">
        <v>0.56213907299999999</v>
      </c>
      <c r="G12" s="12">
        <v>-6.3441562759999997</v>
      </c>
      <c r="H12" s="5">
        <v>2.24E-10</v>
      </c>
      <c r="I12" s="5">
        <v>7.8800000000000004E-8</v>
      </c>
    </row>
    <row r="13" spans="1:9" x14ac:dyDescent="0.2">
      <c r="B13" s="11" t="s">
        <v>8</v>
      </c>
      <c r="C13" s="11">
        <v>4410166</v>
      </c>
      <c r="D13" s="12">
        <v>24.992711740000001</v>
      </c>
      <c r="E13" s="12">
        <v>-3.4475680130000002</v>
      </c>
      <c r="F13" s="12">
        <v>0.57176315499999997</v>
      </c>
      <c r="G13" s="12">
        <v>-6.0297134989999996</v>
      </c>
      <c r="H13" s="5">
        <v>1.6399999999999999E-9</v>
      </c>
      <c r="I13" s="5">
        <v>4.2100000000000002E-7</v>
      </c>
    </row>
    <row r="14" spans="1:9" x14ac:dyDescent="0.2">
      <c r="B14" s="11" t="s">
        <v>11</v>
      </c>
      <c r="C14" s="11">
        <v>178253</v>
      </c>
      <c r="D14" s="12">
        <v>16.383478700000001</v>
      </c>
      <c r="E14" s="12">
        <v>-3.350330832</v>
      </c>
      <c r="F14" s="12">
        <v>0.541020324</v>
      </c>
      <c r="G14" s="12">
        <v>-6.1926154770000004</v>
      </c>
      <c r="H14" s="5">
        <v>5.9200000000000002E-10</v>
      </c>
      <c r="I14" s="5">
        <v>1.85E-7</v>
      </c>
    </row>
    <row r="15" spans="1:9" x14ac:dyDescent="0.2">
      <c r="B15" s="11" t="s">
        <v>15</v>
      </c>
      <c r="C15" s="11">
        <v>370086</v>
      </c>
      <c r="D15" s="12">
        <v>14.427976660000001</v>
      </c>
      <c r="E15" s="12">
        <v>-2.9612451609999999</v>
      </c>
      <c r="F15" s="12">
        <v>0.545012202</v>
      </c>
      <c r="G15" s="12">
        <v>-5.4333557140000002</v>
      </c>
      <c r="H15" s="5">
        <v>5.5299999999999999E-8</v>
      </c>
      <c r="I15" s="5">
        <v>8.1999999999999994E-6</v>
      </c>
    </row>
    <row r="16" spans="1:9" x14ac:dyDescent="0.2">
      <c r="B16" s="11" t="s">
        <v>14</v>
      </c>
      <c r="C16" s="11">
        <v>471180</v>
      </c>
      <c r="D16" s="12">
        <v>12.82175369</v>
      </c>
      <c r="E16" s="12">
        <v>-2.9252132500000001</v>
      </c>
      <c r="F16" s="12">
        <v>0.54508728500000003</v>
      </c>
      <c r="G16" s="12">
        <v>-5.3665042869999997</v>
      </c>
      <c r="H16" s="5">
        <v>8.0299999999999998E-8</v>
      </c>
      <c r="I16" s="5">
        <v>1.08E-5</v>
      </c>
    </row>
    <row r="17" spans="2:9" x14ac:dyDescent="0.2">
      <c r="B17" s="11" t="s">
        <v>42</v>
      </c>
      <c r="C17" s="11">
        <v>107044</v>
      </c>
      <c r="D17" s="12">
        <v>16.755216659999999</v>
      </c>
      <c r="E17" s="12">
        <v>-2.6480111649999998</v>
      </c>
      <c r="F17" s="12">
        <v>0.50156538399999995</v>
      </c>
      <c r="G17" s="12">
        <v>-5.2794934580000001</v>
      </c>
      <c r="H17" s="5">
        <v>1.3E-7</v>
      </c>
      <c r="I17" s="5">
        <v>1.66E-5</v>
      </c>
    </row>
    <row r="18" spans="2:9" x14ac:dyDescent="0.2">
      <c r="B18" s="11" t="s">
        <v>56</v>
      </c>
      <c r="C18" s="11">
        <v>3754778</v>
      </c>
      <c r="D18" s="12">
        <v>6.745570206</v>
      </c>
      <c r="E18" s="12">
        <v>-2.4353295500000001</v>
      </c>
      <c r="F18" s="12">
        <v>0.52636596099999999</v>
      </c>
      <c r="G18" s="12">
        <v>-4.6266851019999997</v>
      </c>
      <c r="H18" s="5">
        <v>3.72E-6</v>
      </c>
      <c r="I18" s="5">
        <v>3.1718099999999998E-4</v>
      </c>
    </row>
    <row r="19" spans="2:9" x14ac:dyDescent="0.2">
      <c r="B19" s="11" t="s">
        <v>26</v>
      </c>
      <c r="C19" s="11">
        <v>562244</v>
      </c>
      <c r="D19" s="12">
        <v>4.8368530700000001</v>
      </c>
      <c r="E19" s="12">
        <v>-2.1389707429999998</v>
      </c>
      <c r="F19" s="12">
        <v>0.51883590999999996</v>
      </c>
      <c r="G19" s="12">
        <v>-4.1226343480000001</v>
      </c>
      <c r="H19" s="5">
        <v>3.7499999999999997E-5</v>
      </c>
      <c r="I19" s="5">
        <v>2.0291290000000002E-3</v>
      </c>
    </row>
    <row r="20" spans="2:9" x14ac:dyDescent="0.2">
      <c r="B20" s="11" t="s">
        <v>15</v>
      </c>
      <c r="C20" s="11">
        <v>279534</v>
      </c>
      <c r="D20" s="12">
        <v>4.8205186319999997</v>
      </c>
      <c r="E20" s="12">
        <v>-2.1163787269999998</v>
      </c>
      <c r="F20" s="12">
        <v>0.50544114699999998</v>
      </c>
      <c r="G20" s="12">
        <v>-4.1871912050000004</v>
      </c>
      <c r="H20" s="5">
        <v>2.8200000000000001E-5</v>
      </c>
      <c r="I20" s="5">
        <v>1.657499E-3</v>
      </c>
    </row>
    <row r="21" spans="2:9" x14ac:dyDescent="0.2">
      <c r="B21" s="11" t="s">
        <v>15</v>
      </c>
      <c r="C21" s="11">
        <v>178713</v>
      </c>
      <c r="D21" s="12">
        <v>5.541798386</v>
      </c>
      <c r="E21" s="12">
        <v>-2.1114877879999998</v>
      </c>
      <c r="F21" s="12">
        <v>0.52338177200000002</v>
      </c>
      <c r="G21" s="12">
        <v>-4.0343166339999996</v>
      </c>
      <c r="H21" s="5">
        <v>5.4799999999999997E-5</v>
      </c>
      <c r="I21" s="5">
        <v>2.6146260000000001E-3</v>
      </c>
    </row>
    <row r="22" spans="2:9" x14ac:dyDescent="0.2">
      <c r="B22" s="11" t="s">
        <v>57</v>
      </c>
      <c r="C22" s="11">
        <v>3910247</v>
      </c>
      <c r="D22" s="12">
        <v>4.1478772470000003</v>
      </c>
      <c r="E22" s="12">
        <v>-1.9895978510000001</v>
      </c>
      <c r="F22" s="12">
        <v>0.50722999800000002</v>
      </c>
      <c r="G22" s="12">
        <v>-3.922476702</v>
      </c>
      <c r="H22" s="5">
        <v>8.7600000000000002E-5</v>
      </c>
      <c r="I22" s="5">
        <v>3.578136E-3</v>
      </c>
    </row>
    <row r="23" spans="2:9" x14ac:dyDescent="0.2">
      <c r="B23" s="11" t="s">
        <v>17</v>
      </c>
      <c r="C23" s="11">
        <v>363430</v>
      </c>
      <c r="D23" s="12">
        <v>9.2805588310000005</v>
      </c>
      <c r="E23" s="12">
        <v>-1.988269042</v>
      </c>
      <c r="F23" s="12">
        <v>0.524352437</v>
      </c>
      <c r="G23" s="12">
        <v>-3.7918562090000001</v>
      </c>
      <c r="H23" s="5">
        <v>1.4952499999999999E-4</v>
      </c>
      <c r="I23" s="5">
        <v>5.3318139999999998E-3</v>
      </c>
    </row>
    <row r="24" spans="2:9" x14ac:dyDescent="0.2">
      <c r="B24" s="11" t="s">
        <v>56</v>
      </c>
      <c r="C24" s="11">
        <v>4434579</v>
      </c>
      <c r="D24" s="12">
        <v>4.0987771899999998</v>
      </c>
      <c r="E24" s="12">
        <v>-1.96842143</v>
      </c>
      <c r="F24" s="12">
        <v>0.50888287499999996</v>
      </c>
      <c r="G24" s="12">
        <v>-3.8681227589999998</v>
      </c>
      <c r="H24" s="5">
        <v>1.09676E-4</v>
      </c>
      <c r="I24" s="5">
        <v>4.2910910000000003E-3</v>
      </c>
    </row>
    <row r="25" spans="2:9" x14ac:dyDescent="0.2">
      <c r="B25" s="11" t="s">
        <v>28</v>
      </c>
      <c r="C25" s="11">
        <v>4469032</v>
      </c>
      <c r="D25" s="12">
        <v>7.0751417889999999</v>
      </c>
      <c r="E25" s="12">
        <v>-1.9583369610000001</v>
      </c>
      <c r="F25" s="12">
        <v>0.51257233800000002</v>
      </c>
      <c r="G25" s="12">
        <v>-3.820606019</v>
      </c>
      <c r="H25" s="5">
        <v>1.3312400000000001E-4</v>
      </c>
      <c r="I25" s="5">
        <v>4.8702700000000003E-3</v>
      </c>
    </row>
    <row r="26" spans="2:9" x14ac:dyDescent="0.2">
      <c r="B26" s="11" t="s">
        <v>50</v>
      </c>
      <c r="C26" s="11">
        <v>315223</v>
      </c>
      <c r="D26" s="12">
        <v>6.2034240980000002</v>
      </c>
      <c r="E26" s="12">
        <v>-1.8915008209999999</v>
      </c>
      <c r="F26" s="12">
        <v>0.45279066200000001</v>
      </c>
      <c r="G26" s="12">
        <v>-4.1774289529999997</v>
      </c>
      <c r="H26" s="5">
        <v>2.9499999999999999E-5</v>
      </c>
      <c r="I26" s="5">
        <v>1.6949300000000001E-3</v>
      </c>
    </row>
    <row r="27" spans="2:9" x14ac:dyDescent="0.2">
      <c r="B27" s="11" t="s">
        <v>22</v>
      </c>
      <c r="C27" s="11">
        <v>4470870</v>
      </c>
      <c r="D27" s="12">
        <v>4.3373049440000004</v>
      </c>
      <c r="E27" s="12">
        <v>-1.817477682</v>
      </c>
      <c r="F27" s="12">
        <v>0.48093516800000002</v>
      </c>
      <c r="G27" s="12">
        <v>-3.7790492429999998</v>
      </c>
      <c r="H27" s="5">
        <v>1.5742800000000001E-4</v>
      </c>
      <c r="I27" s="5">
        <v>5.4395310000000001E-3</v>
      </c>
    </row>
    <row r="28" spans="2:9" x14ac:dyDescent="0.2">
      <c r="B28" s="1" t="s">
        <v>22</v>
      </c>
      <c r="C28" s="1">
        <v>175844</v>
      </c>
      <c r="D28" s="12">
        <v>62.446545280000002</v>
      </c>
      <c r="E28" s="12">
        <v>-1.8131676189999999</v>
      </c>
      <c r="F28" s="12">
        <v>0.50492927899999995</v>
      </c>
      <c r="G28" s="12">
        <v>-3.5909338119999998</v>
      </c>
      <c r="H28" s="5">
        <v>3.2949500000000002E-4</v>
      </c>
      <c r="I28" s="5">
        <v>9.2818829999999995E-3</v>
      </c>
    </row>
    <row r="29" spans="2:9" x14ac:dyDescent="0.2">
      <c r="B29" s="1" t="s">
        <v>16</v>
      </c>
      <c r="C29" s="1">
        <v>1100972</v>
      </c>
      <c r="D29" s="12">
        <v>11.07430445</v>
      </c>
      <c r="E29" s="12">
        <v>-1.792991993</v>
      </c>
      <c r="F29" s="12">
        <v>0.46590168599999998</v>
      </c>
      <c r="G29" s="12">
        <v>-3.8484342210000002</v>
      </c>
      <c r="H29" s="5">
        <v>1.18875E-4</v>
      </c>
      <c r="I29" s="5">
        <v>4.4998490000000002E-3</v>
      </c>
    </row>
    <row r="30" spans="2:9" x14ac:dyDescent="0.2">
      <c r="B30" s="11" t="s">
        <v>9</v>
      </c>
      <c r="C30" s="11">
        <v>180216</v>
      </c>
      <c r="D30" s="12">
        <v>11.063734589999999</v>
      </c>
      <c r="E30" s="12">
        <v>-1.789507084</v>
      </c>
      <c r="F30" s="12">
        <v>0.52872358799999997</v>
      </c>
      <c r="G30" s="12">
        <v>-3.3845796290000001</v>
      </c>
      <c r="H30" s="5">
        <v>7.1287300000000004E-4</v>
      </c>
      <c r="I30" s="5">
        <v>1.4875291000000001E-2</v>
      </c>
    </row>
    <row r="31" spans="2:9" x14ac:dyDescent="0.2">
      <c r="B31" s="11" t="s">
        <v>15</v>
      </c>
      <c r="C31" s="11">
        <v>323903</v>
      </c>
      <c r="D31" s="12">
        <v>4.6929527670000004</v>
      </c>
      <c r="E31" s="12">
        <v>-1.7818097959999999</v>
      </c>
      <c r="F31" s="12">
        <v>0.49283757</v>
      </c>
      <c r="G31" s="12">
        <v>-3.6154098320000001</v>
      </c>
      <c r="H31" s="5">
        <v>2.9987299999999998E-4</v>
      </c>
      <c r="I31" s="5">
        <v>8.8920189999999993E-3</v>
      </c>
    </row>
    <row r="32" spans="2:9" x14ac:dyDescent="0.2">
      <c r="B32" s="11" t="s">
        <v>17</v>
      </c>
      <c r="C32" s="11">
        <v>4417708</v>
      </c>
      <c r="D32" s="12">
        <v>7.3253708179999997</v>
      </c>
      <c r="E32" s="12">
        <v>-1.7759988339999999</v>
      </c>
      <c r="F32" s="12">
        <v>0.50251416000000004</v>
      </c>
      <c r="G32" s="12">
        <v>-3.5342264440000002</v>
      </c>
      <c r="H32" s="5">
        <v>4.08971E-4</v>
      </c>
      <c r="I32" s="5">
        <v>1.0972094999999999E-2</v>
      </c>
    </row>
    <row r="33" spans="2:9" x14ac:dyDescent="0.2">
      <c r="B33" s="11" t="s">
        <v>11</v>
      </c>
      <c r="C33" s="11">
        <v>4407515</v>
      </c>
      <c r="D33" s="12">
        <v>7.2209453579999998</v>
      </c>
      <c r="E33" s="12">
        <v>-1.7713118919999999</v>
      </c>
      <c r="F33" s="12">
        <v>0.48853525599999997</v>
      </c>
      <c r="G33" s="12">
        <v>-3.6257606180000002</v>
      </c>
      <c r="H33" s="5">
        <v>2.8811199999999998E-4</v>
      </c>
      <c r="I33" s="5">
        <v>8.63417E-3</v>
      </c>
    </row>
    <row r="34" spans="2:9" x14ac:dyDescent="0.2">
      <c r="B34" s="11" t="s">
        <v>47</v>
      </c>
      <c r="C34" s="11" t="s">
        <v>62</v>
      </c>
      <c r="D34" s="12">
        <v>3.8369308559999999</v>
      </c>
      <c r="E34" s="12">
        <v>-1.7649503740000001</v>
      </c>
      <c r="F34" s="12">
        <v>0.45211781699999998</v>
      </c>
      <c r="G34" s="12">
        <v>-3.9037399289999999</v>
      </c>
      <c r="H34" s="5">
        <v>9.4699999999999998E-5</v>
      </c>
      <c r="I34" s="5">
        <v>3.8117049999999999E-3</v>
      </c>
    </row>
    <row r="35" spans="2:9" x14ac:dyDescent="0.2">
      <c r="B35" s="11" t="s">
        <v>9</v>
      </c>
      <c r="C35" s="11">
        <v>3692427</v>
      </c>
      <c r="D35" s="12">
        <v>2.91938085</v>
      </c>
      <c r="E35" s="12">
        <v>-1.683397544</v>
      </c>
      <c r="F35" s="12">
        <v>0.47240190999999998</v>
      </c>
      <c r="G35" s="12">
        <v>-3.5634858980000002</v>
      </c>
      <c r="H35" s="5">
        <v>3.65962E-4</v>
      </c>
      <c r="I35" s="5">
        <v>1.0008893E-2</v>
      </c>
    </row>
    <row r="36" spans="2:9" x14ac:dyDescent="0.2">
      <c r="B36" s="11" t="s">
        <v>58</v>
      </c>
      <c r="C36" s="11">
        <v>4319785</v>
      </c>
      <c r="D36" s="12">
        <v>3.1053543979999998</v>
      </c>
      <c r="E36" s="12">
        <v>-1.6612288040000001</v>
      </c>
      <c r="F36" s="12">
        <v>0.48925190299999999</v>
      </c>
      <c r="G36" s="12">
        <v>-3.3954467909999999</v>
      </c>
      <c r="H36" s="5">
        <v>6.8516699999999998E-4</v>
      </c>
      <c r="I36" s="5">
        <v>1.4622085E-2</v>
      </c>
    </row>
    <row r="37" spans="2:9" x14ac:dyDescent="0.2">
      <c r="B37" s="11" t="s">
        <v>17</v>
      </c>
      <c r="C37" s="11">
        <v>182735</v>
      </c>
      <c r="D37" s="12">
        <v>12.24913922</v>
      </c>
      <c r="E37" s="12">
        <v>-1.6510306100000001</v>
      </c>
      <c r="F37" s="12">
        <v>0.48260235400000001</v>
      </c>
      <c r="G37" s="12">
        <v>-3.4210993689999998</v>
      </c>
      <c r="H37" s="5">
        <v>6.2368500000000002E-4</v>
      </c>
      <c r="I37" s="5">
        <v>1.3943824E-2</v>
      </c>
    </row>
    <row r="38" spans="2:9" x14ac:dyDescent="0.2">
      <c r="B38" s="11" t="s">
        <v>15</v>
      </c>
      <c r="C38" s="11" t="s">
        <v>61</v>
      </c>
      <c r="D38" s="12">
        <v>3.096836089</v>
      </c>
      <c r="E38" s="12">
        <v>-1.6178572330000001</v>
      </c>
      <c r="F38" s="12">
        <v>0.47321957799999997</v>
      </c>
      <c r="G38" s="12">
        <v>-3.4188298779999999</v>
      </c>
      <c r="H38" s="5">
        <v>6.2890999999999999E-4</v>
      </c>
      <c r="I38" s="5">
        <v>1.3949925E-2</v>
      </c>
    </row>
    <row r="39" spans="2:9" x14ac:dyDescent="0.2">
      <c r="B39" s="11" t="s">
        <v>54</v>
      </c>
      <c r="C39" s="11">
        <v>2388617</v>
      </c>
      <c r="D39" s="12">
        <v>2.9167005760000002</v>
      </c>
      <c r="E39" s="12">
        <v>-1.6168650280000001</v>
      </c>
      <c r="F39" s="12">
        <v>0.46846453599999999</v>
      </c>
      <c r="G39" s="12">
        <v>-3.4514139319999999</v>
      </c>
      <c r="H39" s="5">
        <v>5.5765800000000005E-4</v>
      </c>
      <c r="I39" s="5">
        <v>1.3091012000000001E-2</v>
      </c>
    </row>
    <row r="40" spans="2:9" x14ac:dyDescent="0.2">
      <c r="B40" s="1" t="s">
        <v>11</v>
      </c>
      <c r="C40" s="1">
        <v>1950496</v>
      </c>
      <c r="D40" s="12">
        <v>7.430651267</v>
      </c>
      <c r="E40" s="12">
        <v>-1.6121170979999999</v>
      </c>
      <c r="F40" s="12">
        <v>0.48170237100000002</v>
      </c>
      <c r="G40" s="12">
        <v>-3.346707833</v>
      </c>
      <c r="H40" s="5">
        <v>8.1777399999999995E-4</v>
      </c>
      <c r="I40" s="5">
        <v>1.6454771E-2</v>
      </c>
    </row>
    <row r="41" spans="2:9" x14ac:dyDescent="0.2">
      <c r="B41" s="11" t="s">
        <v>49</v>
      </c>
      <c r="C41" s="11">
        <v>279107</v>
      </c>
      <c r="D41" s="12">
        <v>13.63619394</v>
      </c>
      <c r="E41" s="12">
        <v>-1.5916276650000001</v>
      </c>
      <c r="F41" s="12">
        <v>0.48347364900000001</v>
      </c>
      <c r="G41" s="12">
        <v>-3.2920670429999999</v>
      </c>
      <c r="H41" s="5">
        <v>9.9453900000000001E-4</v>
      </c>
      <c r="I41" s="5">
        <v>1.8802794000000001E-2</v>
      </c>
    </row>
    <row r="42" spans="2:9" x14ac:dyDescent="0.2">
      <c r="B42" s="11" t="s">
        <v>15</v>
      </c>
      <c r="C42" s="11" t="s">
        <v>72</v>
      </c>
      <c r="D42" s="12">
        <v>2.9749304560000001</v>
      </c>
      <c r="E42" s="12">
        <v>-1.589559162</v>
      </c>
      <c r="F42" s="12">
        <v>0.45867802600000002</v>
      </c>
      <c r="G42" s="12">
        <v>-3.4655228120000001</v>
      </c>
      <c r="H42" s="5">
        <v>5.2920199999999999E-4</v>
      </c>
      <c r="I42" s="5">
        <v>1.2741547000000001E-2</v>
      </c>
    </row>
    <row r="43" spans="2:9" x14ac:dyDescent="0.2">
      <c r="B43" s="11" t="s">
        <v>26</v>
      </c>
      <c r="C43" s="11">
        <v>215097</v>
      </c>
      <c r="D43" s="12">
        <v>3.1239893890000001</v>
      </c>
      <c r="E43" s="12">
        <v>-1.5787142489999999</v>
      </c>
      <c r="F43" s="12">
        <v>0.46525832</v>
      </c>
      <c r="G43" s="12">
        <v>-3.3931993889999998</v>
      </c>
      <c r="H43" s="5">
        <v>6.9081299999999997E-4</v>
      </c>
      <c r="I43" s="5">
        <v>1.4631738E-2</v>
      </c>
    </row>
    <row r="44" spans="2:9" x14ac:dyDescent="0.2">
      <c r="B44" s="1" t="s">
        <v>33</v>
      </c>
      <c r="C44" s="1">
        <v>4445673</v>
      </c>
      <c r="D44" s="12">
        <v>8.6937520680000002</v>
      </c>
      <c r="E44" s="12">
        <v>-1.5621356449999999</v>
      </c>
      <c r="F44" s="12">
        <v>0.51960810300000004</v>
      </c>
      <c r="G44" s="12">
        <v>-3.0063727569999998</v>
      </c>
      <c r="H44" s="5">
        <v>2.643847E-3</v>
      </c>
      <c r="I44" s="5">
        <v>3.2954496999999999E-2</v>
      </c>
    </row>
    <row r="45" spans="2:9" x14ac:dyDescent="0.2">
      <c r="B45" s="11" t="s">
        <v>44</v>
      </c>
      <c r="C45" s="11">
        <v>152485</v>
      </c>
      <c r="D45" s="12">
        <v>3.2896653800000002</v>
      </c>
      <c r="E45" s="12">
        <v>-1.5598318879999999</v>
      </c>
      <c r="F45" s="12">
        <v>0.444482671</v>
      </c>
      <c r="G45" s="12">
        <v>-3.5093199099999999</v>
      </c>
      <c r="H45" s="5">
        <v>4.4925400000000001E-4</v>
      </c>
      <c r="I45" s="5">
        <v>1.1504990999999999E-2</v>
      </c>
    </row>
    <row r="46" spans="2:9" x14ac:dyDescent="0.2">
      <c r="B46" s="1" t="s">
        <v>32</v>
      </c>
      <c r="C46" s="1">
        <v>2689396</v>
      </c>
      <c r="D46" s="12">
        <v>27.985359559999999</v>
      </c>
      <c r="E46" s="12">
        <v>-1.5576080489999999</v>
      </c>
      <c r="F46" s="12">
        <v>0.49708266499999998</v>
      </c>
      <c r="G46" s="12">
        <v>-3.1334990309999999</v>
      </c>
      <c r="H46" s="5">
        <v>1.7273550000000001E-3</v>
      </c>
      <c r="I46" s="5">
        <v>2.5913401999999999E-2</v>
      </c>
    </row>
    <row r="47" spans="2:9" x14ac:dyDescent="0.2">
      <c r="B47" s="1" t="s">
        <v>18</v>
      </c>
      <c r="C47" s="1">
        <v>147702</v>
      </c>
      <c r="D47" s="12">
        <v>44.301142400000003</v>
      </c>
      <c r="E47" s="12">
        <v>-1.5433924050000001</v>
      </c>
      <c r="F47" s="12">
        <v>0.52811161299999998</v>
      </c>
      <c r="G47" s="12">
        <v>-2.9224738979999998</v>
      </c>
      <c r="H47" s="5">
        <v>3.4726269999999998E-3</v>
      </c>
      <c r="I47" s="5">
        <v>3.8973669000000002E-2</v>
      </c>
    </row>
    <row r="48" spans="2:9" x14ac:dyDescent="0.2">
      <c r="B48" s="11" t="s">
        <v>18</v>
      </c>
      <c r="C48" s="11">
        <v>186081</v>
      </c>
      <c r="D48" s="12">
        <v>3.2869886579999998</v>
      </c>
      <c r="E48" s="12">
        <v>-1.529246001</v>
      </c>
      <c r="F48" s="12">
        <v>0.46150750099999999</v>
      </c>
      <c r="G48" s="12">
        <v>-3.3135886139999999</v>
      </c>
      <c r="H48" s="5">
        <v>9.2106899999999995E-4</v>
      </c>
      <c r="I48" s="5">
        <v>1.8144417999999999E-2</v>
      </c>
    </row>
    <row r="49" spans="2:9" x14ac:dyDescent="0.2">
      <c r="B49" s="11" t="s">
        <v>15</v>
      </c>
      <c r="C49" s="11" t="s">
        <v>69</v>
      </c>
      <c r="D49" s="12">
        <v>2.7463003260000001</v>
      </c>
      <c r="E49" s="12">
        <v>-1.525909814</v>
      </c>
      <c r="F49" s="12">
        <v>0.42531237</v>
      </c>
      <c r="G49" s="12">
        <v>-3.5877390849999999</v>
      </c>
      <c r="H49" s="5">
        <v>3.3355800000000002E-4</v>
      </c>
      <c r="I49" s="5">
        <v>9.303291E-3</v>
      </c>
    </row>
    <row r="50" spans="2:9" x14ac:dyDescent="0.2">
      <c r="B50" s="11" t="s">
        <v>15</v>
      </c>
      <c r="C50" s="11">
        <v>312882</v>
      </c>
      <c r="D50" s="12">
        <v>21.870300719999999</v>
      </c>
      <c r="E50" s="12">
        <v>-1.525710044</v>
      </c>
      <c r="F50" s="12">
        <v>0.46983853599999997</v>
      </c>
      <c r="G50" s="12">
        <v>-3.2473071670000002</v>
      </c>
      <c r="H50" s="5">
        <v>1.165026E-3</v>
      </c>
      <c r="I50" s="5">
        <v>2.1095102000000001E-2</v>
      </c>
    </row>
    <row r="51" spans="2:9" x14ac:dyDescent="0.2">
      <c r="B51" s="1" t="s">
        <v>11</v>
      </c>
      <c r="C51" s="1">
        <v>186866</v>
      </c>
      <c r="D51" s="12">
        <v>7.687788243</v>
      </c>
      <c r="E51" s="12">
        <v>-1.5087891929999999</v>
      </c>
      <c r="F51" s="12">
        <v>0.47466862199999998</v>
      </c>
      <c r="G51" s="12">
        <v>-3.178615824</v>
      </c>
      <c r="H51" s="5">
        <v>1.479801E-3</v>
      </c>
      <c r="I51" s="5">
        <v>2.3827827999999999E-2</v>
      </c>
    </row>
    <row r="52" spans="2:9" x14ac:dyDescent="0.2">
      <c r="B52" s="11" t="s">
        <v>25</v>
      </c>
      <c r="C52" s="11">
        <v>180107</v>
      </c>
      <c r="D52" s="12">
        <v>3.355505296</v>
      </c>
      <c r="E52" s="12">
        <v>-1.49949562</v>
      </c>
      <c r="F52" s="12">
        <v>0.491182491</v>
      </c>
      <c r="G52" s="12">
        <v>-3.0528279180000002</v>
      </c>
      <c r="H52" s="5">
        <v>2.2669589999999998E-3</v>
      </c>
      <c r="I52" s="5">
        <v>3.0122751999999999E-2</v>
      </c>
    </row>
    <row r="53" spans="2:9" x14ac:dyDescent="0.2">
      <c r="B53" s="1" t="s">
        <v>11</v>
      </c>
      <c r="C53" s="1" t="s">
        <v>149</v>
      </c>
      <c r="D53" s="12">
        <v>4.5937946070000004</v>
      </c>
      <c r="E53" s="12">
        <v>-1.4930730329999999</v>
      </c>
      <c r="F53" s="12">
        <v>0.48869328499999998</v>
      </c>
      <c r="G53" s="12">
        <v>-3.055235417</v>
      </c>
      <c r="H53" s="5">
        <v>2.2488389999999999E-3</v>
      </c>
      <c r="I53" s="5">
        <v>3.0122751999999999E-2</v>
      </c>
    </row>
    <row r="54" spans="2:9" x14ac:dyDescent="0.2">
      <c r="B54" s="11" t="s">
        <v>45</v>
      </c>
      <c r="C54" s="11">
        <v>157842</v>
      </c>
      <c r="D54" s="12">
        <v>2.6248425110000002</v>
      </c>
      <c r="E54" s="12">
        <v>-1.485045771</v>
      </c>
      <c r="F54" s="12">
        <v>0.454387082</v>
      </c>
      <c r="G54" s="12">
        <v>-3.2682394160000001</v>
      </c>
      <c r="H54" s="5">
        <v>1.082188E-3</v>
      </c>
      <c r="I54" s="5">
        <v>2.0056073000000001E-2</v>
      </c>
    </row>
    <row r="55" spans="2:9" x14ac:dyDescent="0.2">
      <c r="B55" s="11" t="s">
        <v>59</v>
      </c>
      <c r="C55" s="11">
        <v>4333921</v>
      </c>
      <c r="D55" s="12">
        <v>3.0641342119999999</v>
      </c>
      <c r="E55" s="12">
        <v>-1.4774976200000001</v>
      </c>
      <c r="F55" s="12">
        <v>0.47156911800000001</v>
      </c>
      <c r="G55" s="12">
        <v>-3.1331517780000002</v>
      </c>
      <c r="H55" s="5">
        <v>1.7294000000000001E-3</v>
      </c>
      <c r="I55" s="5">
        <v>2.5913401999999999E-2</v>
      </c>
    </row>
    <row r="56" spans="2:9" x14ac:dyDescent="0.2">
      <c r="B56" s="11" t="s">
        <v>17</v>
      </c>
      <c r="C56" s="11">
        <v>181083</v>
      </c>
      <c r="D56" s="12">
        <v>4.5510815039999999</v>
      </c>
      <c r="E56" s="12">
        <v>-1.470335183</v>
      </c>
      <c r="F56" s="12">
        <v>0.46459537499999998</v>
      </c>
      <c r="G56" s="12">
        <v>-3.1647650060000001</v>
      </c>
      <c r="H56" s="5">
        <v>1.552082E-3</v>
      </c>
      <c r="I56" s="5">
        <v>2.4259428E-2</v>
      </c>
    </row>
    <row r="57" spans="2:9" x14ac:dyDescent="0.2">
      <c r="B57" s="1" t="s">
        <v>15</v>
      </c>
      <c r="C57" s="1">
        <v>4338990</v>
      </c>
      <c r="D57" s="12">
        <v>7.4624668139999999</v>
      </c>
      <c r="E57" s="12">
        <v>-1.468912894</v>
      </c>
      <c r="F57" s="12">
        <v>0.52210905100000005</v>
      </c>
      <c r="G57" s="12">
        <v>-2.8134216259999998</v>
      </c>
      <c r="H57" s="5">
        <v>4.9017330000000001E-3</v>
      </c>
      <c r="I57" s="5">
        <v>4.8280360000000001E-2</v>
      </c>
    </row>
    <row r="58" spans="2:9" x14ac:dyDescent="0.2">
      <c r="B58" s="1" t="s">
        <v>15</v>
      </c>
      <c r="C58" s="1">
        <v>183829</v>
      </c>
      <c r="D58" s="12">
        <v>2.9206172069999998</v>
      </c>
      <c r="E58" s="12">
        <v>-1.4656761949999999</v>
      </c>
      <c r="F58" s="12">
        <v>0.47662641500000003</v>
      </c>
      <c r="G58" s="12">
        <v>-3.0751048399999998</v>
      </c>
      <c r="H58" s="5">
        <v>2.1042859999999999E-3</v>
      </c>
      <c r="I58" s="5">
        <v>2.905771E-2</v>
      </c>
    </row>
    <row r="59" spans="2:9" x14ac:dyDescent="0.2">
      <c r="B59" s="1" t="s">
        <v>17</v>
      </c>
      <c r="C59" s="1">
        <v>1110312</v>
      </c>
      <c r="D59" s="12">
        <v>2.6313004320000002</v>
      </c>
      <c r="E59" s="12">
        <v>-1.4654637020000001</v>
      </c>
      <c r="F59" s="12">
        <v>0.47224129300000001</v>
      </c>
      <c r="G59" s="12">
        <v>-3.1032095759999998</v>
      </c>
      <c r="H59" s="5">
        <v>1.9143400000000001E-3</v>
      </c>
      <c r="I59" s="5">
        <v>2.7685689999999999E-2</v>
      </c>
    </row>
    <row r="60" spans="2:9" x14ac:dyDescent="0.2">
      <c r="B60" s="11" t="s">
        <v>9</v>
      </c>
      <c r="C60" s="11">
        <v>2740201</v>
      </c>
      <c r="D60" s="12">
        <v>9.4670143860000007</v>
      </c>
      <c r="E60" s="12">
        <v>-1.4572720560000001</v>
      </c>
      <c r="F60" s="12">
        <v>0.51231803899999995</v>
      </c>
      <c r="G60" s="12">
        <v>-2.8444675849999999</v>
      </c>
      <c r="H60" s="5">
        <v>4.4485710000000001E-3</v>
      </c>
      <c r="I60" s="5">
        <v>4.5404438999999998E-2</v>
      </c>
    </row>
    <row r="61" spans="2:9" x14ac:dyDescent="0.2">
      <c r="B61" s="11" t="s">
        <v>48</v>
      </c>
      <c r="C61" s="11">
        <v>216010</v>
      </c>
      <c r="D61" s="12">
        <v>3.496036653</v>
      </c>
      <c r="E61" s="12">
        <v>-1.4463028389999999</v>
      </c>
      <c r="F61" s="12">
        <v>0.41991021299999998</v>
      </c>
      <c r="G61" s="12">
        <v>-3.4443145070000001</v>
      </c>
      <c r="H61" s="5">
        <v>5.7250900000000002E-4</v>
      </c>
      <c r="I61" s="5">
        <v>1.3328585E-2</v>
      </c>
    </row>
    <row r="62" spans="2:9" x14ac:dyDescent="0.2">
      <c r="B62" s="1" t="s">
        <v>32</v>
      </c>
      <c r="C62" s="1">
        <v>3799784</v>
      </c>
      <c r="D62" s="12">
        <v>11.11575695</v>
      </c>
      <c r="E62" s="12">
        <v>-1.4456598089999999</v>
      </c>
      <c r="F62" s="12">
        <v>0.51044641800000001</v>
      </c>
      <c r="G62" s="12">
        <v>-2.832148015</v>
      </c>
      <c r="H62" s="5">
        <v>4.6236439999999997E-3</v>
      </c>
      <c r="I62" s="5">
        <v>4.6517161000000001E-2</v>
      </c>
    </row>
    <row r="63" spans="2:9" x14ac:dyDescent="0.2">
      <c r="B63" s="1" t="s">
        <v>32</v>
      </c>
      <c r="C63" s="1" t="s">
        <v>146</v>
      </c>
      <c r="D63" s="12">
        <v>4.391348217</v>
      </c>
      <c r="E63" s="12">
        <v>-1.442321771</v>
      </c>
      <c r="F63" s="12">
        <v>0.45486579100000002</v>
      </c>
      <c r="G63" s="12">
        <v>-3.1708732529999999</v>
      </c>
      <c r="H63" s="5">
        <v>1.519814E-3</v>
      </c>
      <c r="I63" s="5">
        <v>2.4188233E-2</v>
      </c>
    </row>
    <row r="64" spans="2:9" x14ac:dyDescent="0.2">
      <c r="B64" s="1" t="s">
        <v>11</v>
      </c>
      <c r="C64" s="1" t="s">
        <v>154</v>
      </c>
      <c r="D64" s="12">
        <v>11.3252655</v>
      </c>
      <c r="E64" s="12">
        <v>-1.441062912</v>
      </c>
      <c r="F64" s="12">
        <v>0.49050668400000003</v>
      </c>
      <c r="G64" s="12">
        <v>-2.9379067769999998</v>
      </c>
      <c r="H64" s="5">
        <v>3.3043640000000002E-3</v>
      </c>
      <c r="I64" s="5">
        <v>3.7973421E-2</v>
      </c>
    </row>
    <row r="65" spans="1:9" x14ac:dyDescent="0.2">
      <c r="B65" s="1" t="s">
        <v>11</v>
      </c>
      <c r="C65" s="1" t="s">
        <v>155</v>
      </c>
      <c r="D65" s="12">
        <v>4.4115263320000002</v>
      </c>
      <c r="E65" s="12">
        <v>-1.4319626999999999</v>
      </c>
      <c r="F65" s="12">
        <v>0.491527661</v>
      </c>
      <c r="G65" s="12">
        <v>-2.9132901649999998</v>
      </c>
      <c r="H65" s="5">
        <v>3.5764210000000002E-3</v>
      </c>
      <c r="I65" s="5">
        <v>3.9508934000000002E-2</v>
      </c>
    </row>
    <row r="66" spans="1:9" x14ac:dyDescent="0.2">
      <c r="B66" s="1" t="s">
        <v>15</v>
      </c>
      <c r="C66" s="1">
        <v>997267</v>
      </c>
      <c r="D66" s="12">
        <v>3.9434981019999999</v>
      </c>
      <c r="E66" s="12">
        <v>-1.4275534620000001</v>
      </c>
      <c r="F66" s="12">
        <v>0.47583672199999999</v>
      </c>
      <c r="G66" s="12">
        <v>-3.0000909870000001</v>
      </c>
      <c r="H66" s="5">
        <v>2.6989900000000001E-3</v>
      </c>
      <c r="I66" s="5">
        <v>3.3493630000000003E-2</v>
      </c>
    </row>
    <row r="67" spans="1:9" x14ac:dyDescent="0.2">
      <c r="B67" s="1" t="s">
        <v>76</v>
      </c>
      <c r="C67" s="1">
        <v>197988</v>
      </c>
      <c r="D67" s="12">
        <v>8.7591596769999995</v>
      </c>
      <c r="E67" s="12">
        <v>-1.4151742460000001</v>
      </c>
      <c r="F67" s="12">
        <v>0.47744601199999998</v>
      </c>
      <c r="G67" s="12">
        <v>-2.9640508219999999</v>
      </c>
      <c r="H67" s="5">
        <v>3.0361810000000002E-3</v>
      </c>
      <c r="I67" s="5">
        <v>3.6367528000000003E-2</v>
      </c>
    </row>
    <row r="68" spans="1:9" x14ac:dyDescent="0.2">
      <c r="B68" s="11" t="s">
        <v>53</v>
      </c>
      <c r="C68" s="11">
        <v>1667433</v>
      </c>
      <c r="D68" s="12">
        <v>6.8569945060000004</v>
      </c>
      <c r="E68" s="12">
        <v>-1.409261047</v>
      </c>
      <c r="F68" s="12">
        <v>0.44057438500000001</v>
      </c>
      <c r="G68" s="12">
        <v>-3.198690381</v>
      </c>
      <c r="H68" s="5">
        <v>1.380533E-3</v>
      </c>
      <c r="I68" s="5">
        <v>2.2742472E-2</v>
      </c>
    </row>
    <row r="69" spans="1:9" x14ac:dyDescent="0.2">
      <c r="B69" s="1" t="s">
        <v>15</v>
      </c>
      <c r="C69" s="1">
        <v>4288931</v>
      </c>
      <c r="D69" s="12">
        <v>2.494102399</v>
      </c>
      <c r="E69" s="12">
        <v>-1.4034237599999999</v>
      </c>
      <c r="F69" s="12">
        <v>0.46259117300000002</v>
      </c>
      <c r="G69" s="12">
        <v>-3.0338316879999998</v>
      </c>
      <c r="H69" s="5">
        <v>2.4146910000000001E-3</v>
      </c>
      <c r="I69" s="5">
        <v>3.1060204000000001E-2</v>
      </c>
    </row>
    <row r="70" spans="1:9" x14ac:dyDescent="0.2">
      <c r="B70" s="1" t="s">
        <v>31</v>
      </c>
      <c r="C70" s="1">
        <v>232900</v>
      </c>
      <c r="D70" s="12">
        <v>15.00370302</v>
      </c>
      <c r="E70" s="12">
        <v>-1.3985605839999999</v>
      </c>
      <c r="F70" s="12">
        <v>0.48337518499999999</v>
      </c>
      <c r="G70" s="12">
        <v>-2.8933230870000002</v>
      </c>
      <c r="H70" s="5">
        <v>3.8118900000000001E-3</v>
      </c>
      <c r="I70" s="5">
        <v>4.0829252000000003E-2</v>
      </c>
    </row>
    <row r="71" spans="1:9" x14ac:dyDescent="0.2">
      <c r="B71" s="1" t="s">
        <v>9</v>
      </c>
      <c r="C71" s="1">
        <v>364034</v>
      </c>
      <c r="D71" s="12">
        <v>2.2801472029999998</v>
      </c>
      <c r="E71" s="12">
        <v>-1.376758744</v>
      </c>
      <c r="F71" s="12">
        <v>0.44501811099999999</v>
      </c>
      <c r="G71" s="12">
        <v>-3.093713964</v>
      </c>
      <c r="H71" s="5">
        <v>1.9766800000000002E-3</v>
      </c>
      <c r="I71" s="5">
        <v>2.798144E-2</v>
      </c>
    </row>
    <row r="72" spans="1:9" x14ac:dyDescent="0.2">
      <c r="B72" s="1" t="s">
        <v>21</v>
      </c>
      <c r="C72" s="1" t="s">
        <v>150</v>
      </c>
      <c r="D72" s="12">
        <v>2.2776867080000001</v>
      </c>
      <c r="E72" s="12">
        <v>-1.36810527</v>
      </c>
      <c r="F72" s="12">
        <v>0.45060252000000001</v>
      </c>
      <c r="G72" s="12">
        <v>-3.0361687040000001</v>
      </c>
      <c r="H72" s="5">
        <v>2.396053E-3</v>
      </c>
      <c r="I72" s="5">
        <v>3.0982309999999999E-2</v>
      </c>
    </row>
    <row r="73" spans="1:9" x14ac:dyDescent="0.2">
      <c r="B73" s="1" t="s">
        <v>151</v>
      </c>
      <c r="C73" s="1">
        <v>846656</v>
      </c>
      <c r="D73" s="12">
        <v>2.6675362979999999</v>
      </c>
      <c r="E73" s="12">
        <v>-1.367678832</v>
      </c>
      <c r="F73" s="12">
        <v>0.456514529</v>
      </c>
      <c r="G73" s="12">
        <v>-2.9959152320000002</v>
      </c>
      <c r="H73" s="5">
        <v>2.7362250000000001E-3</v>
      </c>
      <c r="I73" s="5">
        <v>3.3806778000000003E-2</v>
      </c>
    </row>
    <row r="74" spans="1:9" x14ac:dyDescent="0.2">
      <c r="B74" s="1" t="s">
        <v>53</v>
      </c>
      <c r="C74" s="1">
        <v>4436046</v>
      </c>
      <c r="D74" s="12">
        <v>2.8515498639999999</v>
      </c>
      <c r="E74" s="12">
        <v>-1.3455394460000001</v>
      </c>
      <c r="F74" s="12">
        <v>0.44247153700000003</v>
      </c>
      <c r="G74" s="12">
        <v>-3.040962715</v>
      </c>
      <c r="H74" s="5">
        <v>2.3582299999999998E-3</v>
      </c>
      <c r="I74" s="5">
        <v>3.0755253999999999E-2</v>
      </c>
    </row>
    <row r="75" spans="1:9" x14ac:dyDescent="0.2">
      <c r="B75" s="1" t="s">
        <v>17</v>
      </c>
      <c r="C75" s="1">
        <v>4405146</v>
      </c>
      <c r="D75" s="12">
        <v>2.794614315</v>
      </c>
      <c r="E75" s="12">
        <v>-1.343407974</v>
      </c>
      <c r="F75" s="12">
        <v>0.473286184</v>
      </c>
      <c r="G75" s="12">
        <v>-2.8384686060000002</v>
      </c>
      <c r="H75" s="5">
        <v>4.5330580000000004E-3</v>
      </c>
      <c r="I75" s="5">
        <v>4.5793135999999998E-2</v>
      </c>
    </row>
    <row r="76" spans="1:9" x14ac:dyDescent="0.2">
      <c r="B76" s="1" t="s">
        <v>46</v>
      </c>
      <c r="C76" s="1">
        <v>175586</v>
      </c>
      <c r="D76" s="12">
        <v>4.2690789669999996</v>
      </c>
      <c r="E76" s="12">
        <v>-1.33590461</v>
      </c>
      <c r="F76" s="12">
        <v>0.46223001000000002</v>
      </c>
      <c r="G76" s="12">
        <v>-2.8901295500000002</v>
      </c>
      <c r="H76" s="5">
        <v>3.8508309999999999E-3</v>
      </c>
      <c r="I76" s="5">
        <v>4.1006084999999998E-2</v>
      </c>
    </row>
    <row r="77" spans="1:9" x14ac:dyDescent="0.2">
      <c r="A77" s="1"/>
      <c r="B77" s="1" t="s">
        <v>17</v>
      </c>
      <c r="C77" s="1">
        <v>4310675</v>
      </c>
      <c r="D77" s="12">
        <v>2.3170440700000001</v>
      </c>
      <c r="E77" s="12">
        <v>-1.334479438</v>
      </c>
      <c r="F77" s="12">
        <v>0.43031814499999999</v>
      </c>
      <c r="G77" s="12">
        <v>-3.1011461009999999</v>
      </c>
      <c r="H77" s="5">
        <v>1.9277319999999999E-3</v>
      </c>
      <c r="I77" s="5">
        <v>2.7706222999999999E-2</v>
      </c>
    </row>
    <row r="78" spans="1:9" x14ac:dyDescent="0.2">
      <c r="A78" s="1"/>
      <c r="B78" s="1" t="s">
        <v>31</v>
      </c>
      <c r="C78" s="1">
        <v>4328026</v>
      </c>
      <c r="D78" s="12">
        <v>2.2508768080000001</v>
      </c>
      <c r="E78" s="12">
        <v>-1.3334893830000001</v>
      </c>
      <c r="F78" s="12">
        <v>0.45989681300000002</v>
      </c>
      <c r="G78" s="12">
        <v>-2.899540386</v>
      </c>
      <c r="H78" s="5">
        <v>3.737102E-3</v>
      </c>
      <c r="I78" s="5">
        <v>4.0490063E-2</v>
      </c>
    </row>
    <row r="79" spans="1:9" x14ac:dyDescent="0.2">
      <c r="B79" s="1" t="s">
        <v>17</v>
      </c>
      <c r="C79" s="1">
        <v>321440</v>
      </c>
      <c r="D79" s="12">
        <v>2.3709435970000001</v>
      </c>
      <c r="E79" s="12">
        <v>-1.3322864830000001</v>
      </c>
      <c r="F79" s="12">
        <v>0.46106506200000003</v>
      </c>
      <c r="G79" s="12">
        <v>-2.8895845580000001</v>
      </c>
      <c r="H79" s="5">
        <v>3.857512E-3</v>
      </c>
      <c r="I79" s="5">
        <v>4.1006084999999998E-2</v>
      </c>
    </row>
    <row r="80" spans="1:9" x14ac:dyDescent="0.2">
      <c r="B80" s="1" t="s">
        <v>153</v>
      </c>
      <c r="C80" s="1">
        <v>158211</v>
      </c>
      <c r="D80" s="12">
        <v>2.347797468</v>
      </c>
      <c r="E80" s="12">
        <v>-1.329789353</v>
      </c>
      <c r="F80" s="12">
        <v>0.44899861200000002</v>
      </c>
      <c r="G80" s="12">
        <v>-2.9616780930000002</v>
      </c>
      <c r="H80" s="5">
        <v>3.059675E-3</v>
      </c>
      <c r="I80" s="5">
        <v>3.6367528000000003E-2</v>
      </c>
    </row>
    <row r="81" spans="2:9" x14ac:dyDescent="0.2">
      <c r="B81" s="1" t="s">
        <v>11</v>
      </c>
      <c r="C81" s="1" t="s">
        <v>152</v>
      </c>
      <c r="D81" s="12">
        <v>2.5613884200000001</v>
      </c>
      <c r="E81" s="12">
        <v>-1.321157592</v>
      </c>
      <c r="F81" s="12">
        <v>0.44471717700000002</v>
      </c>
      <c r="G81" s="12">
        <v>-2.9707815659999999</v>
      </c>
      <c r="H81" s="5">
        <v>2.97043E-3</v>
      </c>
      <c r="I81" s="5">
        <v>3.5759404000000002E-2</v>
      </c>
    </row>
    <row r="82" spans="2:9" x14ac:dyDescent="0.2">
      <c r="B82" s="1" t="s">
        <v>147</v>
      </c>
      <c r="C82" s="1" t="s">
        <v>148</v>
      </c>
      <c r="D82" s="12">
        <v>4.8504280340000001</v>
      </c>
      <c r="E82" s="12">
        <v>-1.2822022230000001</v>
      </c>
      <c r="F82" s="12">
        <v>0.41004395900000001</v>
      </c>
      <c r="G82" s="12">
        <v>-3.1269872300000001</v>
      </c>
      <c r="H82" s="5">
        <v>1.7660760000000001E-3</v>
      </c>
      <c r="I82" s="5">
        <v>2.61844E-2</v>
      </c>
    </row>
    <row r="83" spans="2:9" x14ac:dyDescent="0.2">
      <c r="B83" s="1" t="s">
        <v>32</v>
      </c>
      <c r="C83" s="1">
        <v>4457268</v>
      </c>
      <c r="D83" s="12">
        <v>3.0552738559999999</v>
      </c>
      <c r="E83" s="12">
        <v>-1.2789021279999999</v>
      </c>
      <c r="F83" s="12">
        <v>0.43233417600000001</v>
      </c>
      <c r="G83" s="12">
        <v>-2.9581333120000002</v>
      </c>
      <c r="H83" s="5">
        <v>3.0950819999999999E-3</v>
      </c>
      <c r="I83" s="5">
        <v>3.6633451999999997E-2</v>
      </c>
    </row>
    <row r="84" spans="2:9" x14ac:dyDescent="0.2">
      <c r="B84" s="1" t="s">
        <v>156</v>
      </c>
      <c r="C84" s="1" t="s">
        <v>157</v>
      </c>
      <c r="D84" s="12">
        <v>2.384533829</v>
      </c>
      <c r="E84" s="12">
        <v>-1.2769173730000001</v>
      </c>
      <c r="F84" s="12">
        <v>0.45214527799999998</v>
      </c>
      <c r="G84" s="12">
        <v>-2.8241307299999998</v>
      </c>
      <c r="H84" s="5">
        <v>4.7409039999999998E-3</v>
      </c>
      <c r="I84" s="5">
        <v>4.7358608000000003E-2</v>
      </c>
    </row>
    <row r="85" spans="2:9" x14ac:dyDescent="0.2">
      <c r="B85" s="11" t="s">
        <v>43</v>
      </c>
      <c r="C85" s="11">
        <v>113542</v>
      </c>
      <c r="D85" s="12">
        <v>2.1816804900000002</v>
      </c>
      <c r="E85" s="12">
        <v>-1.240056504</v>
      </c>
      <c r="F85" s="12">
        <v>0.43521675599999998</v>
      </c>
      <c r="G85" s="12">
        <v>-2.8492848340000001</v>
      </c>
      <c r="H85" s="5">
        <v>4.3817630000000003E-3</v>
      </c>
      <c r="I85" s="5">
        <v>4.5049003999999997E-2</v>
      </c>
    </row>
    <row r="86" spans="2:9" x14ac:dyDescent="0.2">
      <c r="B86" s="14" t="s">
        <v>8</v>
      </c>
      <c r="C86" s="14">
        <v>326482</v>
      </c>
      <c r="D86" s="12">
        <v>2.1214409170000001</v>
      </c>
      <c r="E86" s="12">
        <v>-1.23365864</v>
      </c>
      <c r="F86" s="12">
        <v>0.395117683</v>
      </c>
      <c r="G86" s="12">
        <v>-3.122256207</v>
      </c>
      <c r="H86" s="5">
        <v>1.794707E-3</v>
      </c>
      <c r="I86" s="5">
        <v>2.6469576000000002E-2</v>
      </c>
    </row>
    <row r="87" spans="2:9" x14ac:dyDescent="0.2">
      <c r="B87" s="11" t="s">
        <v>46</v>
      </c>
      <c r="C87" s="11">
        <v>198626</v>
      </c>
      <c r="D87" s="12">
        <v>3.1063262570000001</v>
      </c>
      <c r="E87" s="12">
        <v>-1.2262983279999999</v>
      </c>
      <c r="F87" s="12">
        <v>0.39575926</v>
      </c>
      <c r="G87" s="12">
        <v>-3.0985966770000002</v>
      </c>
      <c r="H87" s="5">
        <v>1.944395E-3</v>
      </c>
      <c r="I87" s="5">
        <v>2.7803864000000001E-2</v>
      </c>
    </row>
    <row r="88" spans="2:9" x14ac:dyDescent="0.2">
      <c r="B88" s="1" t="s">
        <v>15</v>
      </c>
      <c r="C88" s="1" t="s">
        <v>158</v>
      </c>
      <c r="D88" s="12">
        <v>2.110567026</v>
      </c>
      <c r="E88" s="12">
        <v>-1.1999727600000001</v>
      </c>
      <c r="F88" s="12">
        <v>0.42588926199999999</v>
      </c>
      <c r="G88" s="12">
        <v>-2.817569888</v>
      </c>
      <c r="H88" s="5">
        <v>4.8388579999999997E-3</v>
      </c>
      <c r="I88" s="5">
        <v>4.7996703000000002E-2</v>
      </c>
    </row>
    <row r="89" spans="2:9" x14ac:dyDescent="0.2">
      <c r="B89" s="1" t="s">
        <v>147</v>
      </c>
      <c r="C89" s="1">
        <v>4309764</v>
      </c>
      <c r="D89" s="12">
        <v>2.8006509550000001</v>
      </c>
      <c r="E89" s="12">
        <v>-1.1863547919999999</v>
      </c>
      <c r="F89" s="12">
        <v>0.38854077199999998</v>
      </c>
      <c r="G89" s="12">
        <v>-3.0533598479999999</v>
      </c>
      <c r="H89" s="5">
        <v>2.2629439999999998E-3</v>
      </c>
      <c r="I89" s="5">
        <v>3.0122751999999999E-2</v>
      </c>
    </row>
    <row r="90" spans="2:9" x14ac:dyDescent="0.2">
      <c r="B90" s="1" t="s">
        <v>21</v>
      </c>
      <c r="C90" s="1">
        <v>174016</v>
      </c>
      <c r="D90" s="12">
        <v>135.6091696</v>
      </c>
      <c r="E90" s="12">
        <v>-1.0109881940000001</v>
      </c>
      <c r="F90" s="12">
        <v>0.33450517400000002</v>
      </c>
      <c r="G90" s="12">
        <v>-3.0223394780000001</v>
      </c>
      <c r="H90" s="5">
        <v>2.5082910000000002E-3</v>
      </c>
      <c r="I90" s="5">
        <v>3.1972195000000002E-2</v>
      </c>
    </row>
    <row r="91" spans="2:9" x14ac:dyDescent="0.2">
      <c r="B91" s="1"/>
      <c r="C91" s="1"/>
      <c r="D91" s="1"/>
      <c r="E91" s="1"/>
      <c r="F91" s="1"/>
      <c r="G91" s="1"/>
      <c r="H91" s="1"/>
      <c r="I91" s="1"/>
    </row>
    <row r="92" spans="2:9" x14ac:dyDescent="0.2">
      <c r="B92" s="157" t="s">
        <v>159</v>
      </c>
      <c r="C92" s="157"/>
      <c r="D92" s="157"/>
      <c r="E92" s="157"/>
      <c r="F92" s="157"/>
      <c r="G92" s="157"/>
      <c r="H92" s="157"/>
      <c r="I92" s="157"/>
    </row>
    <row r="93" spans="2:9" x14ac:dyDescent="0.2">
      <c r="B93" s="9" t="s">
        <v>39</v>
      </c>
      <c r="C93" s="9" t="s">
        <v>40</v>
      </c>
      <c r="D93" s="9" t="s">
        <v>4</v>
      </c>
      <c r="E93" s="9" t="s">
        <v>5</v>
      </c>
      <c r="F93" s="9" t="s">
        <v>6</v>
      </c>
      <c r="G93" s="9" t="s">
        <v>7</v>
      </c>
      <c r="H93" s="10" t="s">
        <v>3</v>
      </c>
      <c r="I93" s="9" t="s">
        <v>41</v>
      </c>
    </row>
    <row r="94" spans="2:9" x14ac:dyDescent="0.2">
      <c r="B94" s="15" t="s">
        <v>15</v>
      </c>
      <c r="C94" s="15">
        <v>4396298</v>
      </c>
      <c r="D94" s="12">
        <v>22.571350679999998</v>
      </c>
      <c r="E94" s="12">
        <v>4.13446464</v>
      </c>
      <c r="F94" s="12">
        <v>0.52670999100000004</v>
      </c>
      <c r="G94" s="12">
        <v>7.8496035940000004</v>
      </c>
      <c r="H94" s="5">
        <v>4.1700000000000003E-15</v>
      </c>
      <c r="I94" s="5">
        <v>1.1800000000000001E-11</v>
      </c>
    </row>
    <row r="95" spans="2:9" x14ac:dyDescent="0.2">
      <c r="B95" s="1" t="s">
        <v>10</v>
      </c>
      <c r="C95" s="1">
        <v>593043</v>
      </c>
      <c r="D95" s="12">
        <v>24.90023644</v>
      </c>
      <c r="E95" s="12">
        <v>4.1321305070000003</v>
      </c>
      <c r="F95" s="12">
        <v>0.54182247299999997</v>
      </c>
      <c r="G95" s="12">
        <v>7.6263549680000002</v>
      </c>
      <c r="H95" s="5">
        <v>2.41E-14</v>
      </c>
      <c r="I95" s="5">
        <v>3.3699999999999997E-11</v>
      </c>
    </row>
    <row r="96" spans="2:9" x14ac:dyDescent="0.2">
      <c r="B96" s="15" t="s">
        <v>11</v>
      </c>
      <c r="C96" s="15">
        <v>3562626</v>
      </c>
      <c r="D96" s="12">
        <v>35.109294949999999</v>
      </c>
      <c r="E96" s="12">
        <v>4.0072085130000001</v>
      </c>
      <c r="F96" s="12">
        <v>0.52899983500000003</v>
      </c>
      <c r="G96" s="12">
        <v>7.5750657160000001</v>
      </c>
      <c r="H96" s="5">
        <v>3.5899999999999997E-14</v>
      </c>
      <c r="I96" s="5">
        <v>3.3699999999999997E-11</v>
      </c>
    </row>
    <row r="97" spans="2:9" x14ac:dyDescent="0.2">
      <c r="B97" s="1" t="s">
        <v>17</v>
      </c>
      <c r="C97" s="1">
        <v>4429981</v>
      </c>
      <c r="D97" s="12">
        <v>12.290381</v>
      </c>
      <c r="E97" s="12">
        <v>3.6351654830000002</v>
      </c>
      <c r="F97" s="12">
        <v>0.51186290199999995</v>
      </c>
      <c r="G97" s="12">
        <v>7.1018342319999999</v>
      </c>
      <c r="H97" s="5">
        <v>1.23E-12</v>
      </c>
      <c r="I97" s="5">
        <v>8.67E-10</v>
      </c>
    </row>
    <row r="98" spans="2:9" x14ac:dyDescent="0.2">
      <c r="B98" s="15" t="s">
        <v>15</v>
      </c>
      <c r="C98" s="15">
        <v>187780</v>
      </c>
      <c r="D98" s="12">
        <v>8.6221733080000007</v>
      </c>
      <c r="E98" s="12">
        <v>3.3650830420000002</v>
      </c>
      <c r="F98" s="12">
        <v>0.48575810899999999</v>
      </c>
      <c r="G98" s="12">
        <v>6.9274871229999997</v>
      </c>
      <c r="H98" s="5">
        <v>4.2800000000000003E-12</v>
      </c>
      <c r="I98" s="5">
        <v>2.0099999999999999E-9</v>
      </c>
    </row>
    <row r="99" spans="2:9" x14ac:dyDescent="0.2">
      <c r="B99" s="1" t="s">
        <v>15</v>
      </c>
      <c r="C99" s="1">
        <v>4300690</v>
      </c>
      <c r="D99" s="12">
        <v>11.629491399999999</v>
      </c>
      <c r="E99" s="12">
        <v>3.2965505739999998</v>
      </c>
      <c r="F99" s="12">
        <v>0.46624027899999998</v>
      </c>
      <c r="G99" s="12">
        <v>7.0704971739999998</v>
      </c>
      <c r="H99" s="5">
        <v>1.5399999999999999E-12</v>
      </c>
      <c r="I99" s="5">
        <v>8.6999999999999999E-10</v>
      </c>
    </row>
    <row r="100" spans="2:9" x14ac:dyDescent="0.2">
      <c r="B100" s="15" t="s">
        <v>9</v>
      </c>
      <c r="C100" s="15">
        <v>4404187</v>
      </c>
      <c r="D100" s="12">
        <v>10.8631662</v>
      </c>
      <c r="E100" s="12">
        <v>3.0737889840000001</v>
      </c>
      <c r="F100" s="12">
        <v>0.52263974499999999</v>
      </c>
      <c r="G100" s="12">
        <v>5.8812767570000002</v>
      </c>
      <c r="H100" s="5">
        <v>4.0700000000000002E-9</v>
      </c>
      <c r="I100" s="5">
        <v>9.4900000000000004E-7</v>
      </c>
    </row>
    <row r="101" spans="2:9" x14ac:dyDescent="0.2">
      <c r="B101" s="1" t="s">
        <v>30</v>
      </c>
      <c r="C101" s="1" t="s">
        <v>0</v>
      </c>
      <c r="D101" s="12">
        <v>6.8779909530000003</v>
      </c>
      <c r="E101" s="12">
        <v>3.0421767260000001</v>
      </c>
      <c r="F101" s="12">
        <v>0.495491344</v>
      </c>
      <c r="G101" s="12">
        <v>6.1397171979999996</v>
      </c>
      <c r="H101" s="5">
        <v>8.2700000000000004E-10</v>
      </c>
      <c r="I101" s="5">
        <v>2.3300000000000001E-7</v>
      </c>
    </row>
    <row r="102" spans="2:9" x14ac:dyDescent="0.2">
      <c r="B102" s="13" t="s">
        <v>22</v>
      </c>
      <c r="C102" s="13">
        <v>315846</v>
      </c>
      <c r="D102" s="12">
        <v>11.67431994</v>
      </c>
      <c r="E102" s="12">
        <v>2.914218279</v>
      </c>
      <c r="F102" s="12">
        <v>0.52735204300000005</v>
      </c>
      <c r="G102" s="12">
        <v>5.526134431</v>
      </c>
      <c r="H102" s="5">
        <v>3.2700000000000002E-8</v>
      </c>
      <c r="I102" s="5">
        <v>5.4199999999999998E-6</v>
      </c>
    </row>
    <row r="103" spans="2:9" x14ac:dyDescent="0.2">
      <c r="B103" s="15" t="s">
        <v>17</v>
      </c>
      <c r="C103" s="15">
        <v>2368865</v>
      </c>
      <c r="D103" s="12">
        <v>6.5590205060000004</v>
      </c>
      <c r="E103" s="12">
        <v>2.8859063790000001</v>
      </c>
      <c r="F103" s="12">
        <v>0.49641817999999999</v>
      </c>
      <c r="G103" s="12">
        <v>5.8134582809999999</v>
      </c>
      <c r="H103" s="5">
        <v>6.1200000000000004E-9</v>
      </c>
      <c r="I103" s="5">
        <v>1.2300000000000001E-6</v>
      </c>
    </row>
    <row r="104" spans="2:9" x14ac:dyDescent="0.2">
      <c r="B104" s="15" t="s">
        <v>29</v>
      </c>
      <c r="C104" s="15">
        <v>4372003</v>
      </c>
      <c r="D104" s="12">
        <v>38.698208989999998</v>
      </c>
      <c r="E104" s="12">
        <v>2.867897342</v>
      </c>
      <c r="F104" s="12">
        <v>0.51615376000000002</v>
      </c>
      <c r="G104" s="12">
        <v>5.556284894</v>
      </c>
      <c r="H104" s="5">
        <v>2.7599999999999999E-8</v>
      </c>
      <c r="I104" s="5">
        <v>4.8500000000000002E-6</v>
      </c>
    </row>
    <row r="105" spans="2:9" x14ac:dyDescent="0.2">
      <c r="B105" s="15" t="s">
        <v>13</v>
      </c>
      <c r="C105" s="15">
        <v>181432</v>
      </c>
      <c r="D105" s="12">
        <v>35.808764570000001</v>
      </c>
      <c r="E105" s="12">
        <v>2.6905786379999999</v>
      </c>
      <c r="F105" s="12">
        <v>0.47679474399999999</v>
      </c>
      <c r="G105" s="12">
        <v>5.6430543179999999</v>
      </c>
      <c r="H105" s="5">
        <v>1.6700000000000001E-8</v>
      </c>
      <c r="I105" s="5">
        <v>3.14E-6</v>
      </c>
    </row>
    <row r="106" spans="2:9" x14ac:dyDescent="0.2">
      <c r="B106" s="1" t="s">
        <v>30</v>
      </c>
      <c r="C106" s="1">
        <v>4396723</v>
      </c>
      <c r="D106" s="12">
        <v>5.0706044840000004</v>
      </c>
      <c r="E106" s="12">
        <v>2.6667092289999998</v>
      </c>
      <c r="F106" s="12">
        <v>0.48898565100000002</v>
      </c>
      <c r="G106" s="12">
        <v>5.4535531329999998</v>
      </c>
      <c r="H106" s="5">
        <v>4.9399999999999999E-8</v>
      </c>
      <c r="I106" s="5">
        <v>7.7300000000000005E-6</v>
      </c>
    </row>
    <row r="107" spans="2:9" x14ac:dyDescent="0.2">
      <c r="B107" s="15" t="s">
        <v>9</v>
      </c>
      <c r="C107" s="15" t="s">
        <v>1</v>
      </c>
      <c r="D107" s="12">
        <v>4.5315900840000003</v>
      </c>
      <c r="E107" s="12">
        <v>2.5306264700000001</v>
      </c>
      <c r="F107" s="12">
        <v>0.467436615</v>
      </c>
      <c r="G107" s="12">
        <v>5.4138387740000002</v>
      </c>
      <c r="H107" s="5">
        <v>6.1700000000000003E-8</v>
      </c>
      <c r="I107" s="5">
        <v>8.6899999999999998E-6</v>
      </c>
    </row>
    <row r="108" spans="2:9" x14ac:dyDescent="0.2">
      <c r="B108" s="1" t="s">
        <v>160</v>
      </c>
      <c r="C108" s="1">
        <v>354574</v>
      </c>
      <c r="D108" s="12">
        <v>7.7012418289999998</v>
      </c>
      <c r="E108" s="12">
        <v>2.456025318</v>
      </c>
      <c r="F108" s="12">
        <v>0.488992975</v>
      </c>
      <c r="G108" s="12">
        <v>5.0226188130000002</v>
      </c>
      <c r="H108" s="5">
        <v>5.0999999999999999E-7</v>
      </c>
      <c r="I108" s="5">
        <v>6.2399999999999999E-5</v>
      </c>
    </row>
    <row r="109" spans="2:9" x14ac:dyDescent="0.2">
      <c r="B109" s="15" t="s">
        <v>9</v>
      </c>
      <c r="C109" s="15">
        <v>178018</v>
      </c>
      <c r="D109" s="12">
        <v>19.974525379999999</v>
      </c>
      <c r="E109" s="12">
        <v>2.4537684519999998</v>
      </c>
      <c r="F109" s="12">
        <v>0.497389992</v>
      </c>
      <c r="G109" s="12">
        <v>4.9332887510000001</v>
      </c>
      <c r="H109" s="5">
        <v>8.09E-7</v>
      </c>
      <c r="I109" s="5">
        <v>9.1100000000000005E-5</v>
      </c>
    </row>
    <row r="110" spans="2:9" x14ac:dyDescent="0.2">
      <c r="B110" s="15" t="s">
        <v>20</v>
      </c>
      <c r="C110" s="15">
        <v>2532173</v>
      </c>
      <c r="D110" s="12">
        <v>8.2653571199999991</v>
      </c>
      <c r="E110" s="12">
        <v>2.3279751759999998</v>
      </c>
      <c r="F110" s="12">
        <v>0.396646314</v>
      </c>
      <c r="G110" s="12">
        <v>5.8691461279999997</v>
      </c>
      <c r="H110" s="5">
        <v>4.3800000000000002E-9</v>
      </c>
      <c r="I110" s="5">
        <v>9.4900000000000004E-7</v>
      </c>
    </row>
    <row r="111" spans="2:9" x14ac:dyDescent="0.2">
      <c r="B111" s="15" t="s">
        <v>74</v>
      </c>
      <c r="C111" s="15">
        <v>187751</v>
      </c>
      <c r="D111" s="12">
        <v>3.8549034789999999</v>
      </c>
      <c r="E111" s="12">
        <v>2.318752044</v>
      </c>
      <c r="F111" s="12">
        <v>0.479721966</v>
      </c>
      <c r="G111" s="12">
        <v>4.8335331860000004</v>
      </c>
      <c r="H111" s="5">
        <v>1.3400000000000001E-6</v>
      </c>
      <c r="I111" s="5">
        <v>1.3994300000000001E-4</v>
      </c>
    </row>
    <row r="112" spans="2:9" x14ac:dyDescent="0.2">
      <c r="B112" s="15" t="s">
        <v>17</v>
      </c>
      <c r="C112" s="15">
        <v>358112</v>
      </c>
      <c r="D112" s="12">
        <v>108.3879896</v>
      </c>
      <c r="E112" s="12">
        <v>2.2077533210000002</v>
      </c>
      <c r="F112" s="12">
        <v>0.44541262999999998</v>
      </c>
      <c r="G112" s="12">
        <v>4.9566473230000003</v>
      </c>
      <c r="H112" s="5">
        <v>7.1699999999999997E-7</v>
      </c>
      <c r="I112" s="5">
        <v>8.42E-5</v>
      </c>
    </row>
    <row r="113" spans="2:9" x14ac:dyDescent="0.2">
      <c r="B113" s="1" t="s">
        <v>8</v>
      </c>
      <c r="C113" s="1">
        <v>184464</v>
      </c>
      <c r="D113" s="12">
        <v>4.7018976600000002</v>
      </c>
      <c r="E113" s="12">
        <v>2.195544516</v>
      </c>
      <c r="F113" s="12">
        <v>0.46239604099999998</v>
      </c>
      <c r="G113" s="12">
        <v>4.7481905529999997</v>
      </c>
      <c r="H113" s="5">
        <v>2.0499999999999999E-6</v>
      </c>
      <c r="I113" s="5">
        <v>1.86508E-4</v>
      </c>
    </row>
    <row r="114" spans="2:9" x14ac:dyDescent="0.2">
      <c r="B114" s="15" t="s">
        <v>9</v>
      </c>
      <c r="C114" s="15">
        <v>367813</v>
      </c>
      <c r="D114" s="12">
        <v>3.2908337570000001</v>
      </c>
      <c r="E114" s="12">
        <v>2.1716189190000001</v>
      </c>
      <c r="F114" s="12">
        <v>0.44455223300000002</v>
      </c>
      <c r="G114" s="12">
        <v>4.8849578520000003</v>
      </c>
      <c r="H114" s="5">
        <v>1.0300000000000001E-6</v>
      </c>
      <c r="I114" s="5">
        <v>1.1208499999999999E-4</v>
      </c>
    </row>
    <row r="115" spans="2:9" x14ac:dyDescent="0.2">
      <c r="B115" s="15" t="s">
        <v>20</v>
      </c>
      <c r="C115" s="15">
        <v>1751298</v>
      </c>
      <c r="D115" s="12">
        <v>132.64006689999999</v>
      </c>
      <c r="E115" s="12">
        <v>2.1428024790000002</v>
      </c>
      <c r="F115" s="12">
        <v>0.45114246299999999</v>
      </c>
      <c r="G115" s="12">
        <v>4.7497246520000003</v>
      </c>
      <c r="H115" s="5">
        <v>2.04E-6</v>
      </c>
      <c r="I115" s="5">
        <v>1.86508E-4</v>
      </c>
    </row>
    <row r="116" spans="2:9" x14ac:dyDescent="0.2">
      <c r="B116" s="15" t="s">
        <v>26</v>
      </c>
      <c r="C116" s="15">
        <v>437137</v>
      </c>
      <c r="D116" s="12">
        <v>3.3625357469999999</v>
      </c>
      <c r="E116" s="12">
        <v>2.133881444</v>
      </c>
      <c r="F116" s="12">
        <v>0.47498215900000001</v>
      </c>
      <c r="G116" s="12">
        <v>4.4925507309999997</v>
      </c>
      <c r="H116" s="5">
        <v>7.0400000000000004E-6</v>
      </c>
      <c r="I116" s="5">
        <v>5.6641899999999997E-4</v>
      </c>
    </row>
    <row r="117" spans="2:9" x14ac:dyDescent="0.2">
      <c r="B117" s="15" t="s">
        <v>19</v>
      </c>
      <c r="C117" s="15">
        <v>2829179</v>
      </c>
      <c r="D117" s="12">
        <v>4.6713535349999997</v>
      </c>
      <c r="E117" s="12">
        <v>2.0986350470000001</v>
      </c>
      <c r="F117" s="12">
        <v>0.49626485999999997</v>
      </c>
      <c r="G117" s="12">
        <v>4.2288608669999999</v>
      </c>
      <c r="H117" s="5">
        <v>2.3499999999999999E-5</v>
      </c>
      <c r="I117" s="5">
        <v>1.407766E-3</v>
      </c>
    </row>
    <row r="118" spans="2:9" x14ac:dyDescent="0.2">
      <c r="B118" s="1" t="s">
        <v>17</v>
      </c>
      <c r="C118" s="1">
        <v>308386</v>
      </c>
      <c r="D118" s="12">
        <v>27.3650023</v>
      </c>
      <c r="E118" s="12">
        <v>2.0745514940000001</v>
      </c>
      <c r="F118" s="12">
        <v>0.55214845400000001</v>
      </c>
      <c r="G118" s="12">
        <v>3.7572349960000002</v>
      </c>
      <c r="H118" s="5">
        <v>1.7180099999999999E-4</v>
      </c>
      <c r="I118" s="5">
        <v>5.7614739999999999E-3</v>
      </c>
    </row>
    <row r="119" spans="2:9" x14ac:dyDescent="0.2">
      <c r="B119" s="15" t="s">
        <v>30</v>
      </c>
      <c r="C119" s="15">
        <v>4310223</v>
      </c>
      <c r="D119" s="12">
        <v>3.0852793109999999</v>
      </c>
      <c r="E119" s="12">
        <v>2.0744843130000001</v>
      </c>
      <c r="F119" s="12">
        <v>0.46807187900000002</v>
      </c>
      <c r="G119" s="12">
        <v>4.4319780890000002</v>
      </c>
      <c r="H119" s="5">
        <v>9.3400000000000004E-6</v>
      </c>
      <c r="I119" s="5">
        <v>7.1089299999999998E-4</v>
      </c>
    </row>
    <row r="120" spans="2:9" x14ac:dyDescent="0.2">
      <c r="B120" s="1" t="s">
        <v>153</v>
      </c>
      <c r="C120" s="1">
        <v>120281</v>
      </c>
      <c r="D120" s="12">
        <v>10.964783329999999</v>
      </c>
      <c r="E120" s="12">
        <v>2.0162834539999999</v>
      </c>
      <c r="F120" s="12">
        <v>0.52919591200000005</v>
      </c>
      <c r="G120" s="12">
        <v>3.8100888679999998</v>
      </c>
      <c r="H120" s="5">
        <v>1.3891700000000001E-4</v>
      </c>
      <c r="I120" s="5">
        <v>5.0170350000000004E-3</v>
      </c>
    </row>
    <row r="121" spans="2:9" x14ac:dyDescent="0.2">
      <c r="B121" s="1" t="s">
        <v>51</v>
      </c>
      <c r="C121" s="1">
        <v>229874</v>
      </c>
      <c r="D121" s="12">
        <v>3.1497121899999998</v>
      </c>
      <c r="E121" s="12">
        <v>2.013226398</v>
      </c>
      <c r="F121" s="12">
        <v>0.43220172600000001</v>
      </c>
      <c r="G121" s="12">
        <v>4.6580711719999996</v>
      </c>
      <c r="H121" s="5">
        <v>3.19E-6</v>
      </c>
      <c r="I121" s="5">
        <v>2.80983E-4</v>
      </c>
    </row>
    <row r="122" spans="2:9" x14ac:dyDescent="0.2">
      <c r="B122" s="15" t="s">
        <v>25</v>
      </c>
      <c r="C122" s="15">
        <v>4476065</v>
      </c>
      <c r="D122" s="12">
        <v>7.6296603129999996</v>
      </c>
      <c r="E122" s="12">
        <v>1.965692091</v>
      </c>
      <c r="F122" s="12">
        <v>0.51016674200000001</v>
      </c>
      <c r="G122" s="12">
        <v>3.8530384849999999</v>
      </c>
      <c r="H122" s="5">
        <v>1.16661E-4</v>
      </c>
      <c r="I122" s="5">
        <v>4.4998490000000002E-3</v>
      </c>
    </row>
    <row r="123" spans="2:9" x14ac:dyDescent="0.2">
      <c r="B123" s="15" t="s">
        <v>15</v>
      </c>
      <c r="C123" s="15">
        <v>1599042</v>
      </c>
      <c r="D123" s="12">
        <v>2.8784340369999999</v>
      </c>
      <c r="E123" s="12">
        <v>1.9399611219999999</v>
      </c>
      <c r="F123" s="12">
        <v>0.45858389500000002</v>
      </c>
      <c r="G123" s="12">
        <v>4.230329813</v>
      </c>
      <c r="H123" s="5">
        <v>2.3300000000000001E-5</v>
      </c>
      <c r="I123" s="5">
        <v>1.407766E-3</v>
      </c>
    </row>
    <row r="124" spans="2:9" x14ac:dyDescent="0.2">
      <c r="B124" s="1" t="s">
        <v>15</v>
      </c>
      <c r="C124" s="1" t="s">
        <v>161</v>
      </c>
      <c r="D124" s="12">
        <v>2.8313167890000002</v>
      </c>
      <c r="E124" s="12">
        <v>1.9392502819999999</v>
      </c>
      <c r="F124" s="12">
        <v>0.44307211099999999</v>
      </c>
      <c r="G124" s="12">
        <v>4.3768276840000002</v>
      </c>
      <c r="H124" s="5">
        <v>1.2E-5</v>
      </c>
      <c r="I124" s="5">
        <v>8.3893699999999999E-4</v>
      </c>
    </row>
    <row r="125" spans="2:9" x14ac:dyDescent="0.2">
      <c r="B125" s="15" t="s">
        <v>14</v>
      </c>
      <c r="C125" s="15">
        <v>4426298</v>
      </c>
      <c r="D125" s="12">
        <v>5.9795082810000002</v>
      </c>
      <c r="E125" s="12">
        <v>1.914078978</v>
      </c>
      <c r="F125" s="12">
        <v>0.472095247</v>
      </c>
      <c r="G125" s="12">
        <v>4.0544339110000003</v>
      </c>
      <c r="H125" s="5">
        <v>5.0300000000000003E-5</v>
      </c>
      <c r="I125" s="5">
        <v>2.444669E-3</v>
      </c>
    </row>
    <row r="126" spans="2:9" x14ac:dyDescent="0.2">
      <c r="B126" s="1" t="s">
        <v>17</v>
      </c>
      <c r="C126" s="1">
        <v>194597</v>
      </c>
      <c r="D126" s="12">
        <v>10.91522891</v>
      </c>
      <c r="E126" s="12">
        <v>1.898961812</v>
      </c>
      <c r="F126" s="12">
        <v>0.530596014</v>
      </c>
      <c r="G126" s="12">
        <v>3.5789221229999999</v>
      </c>
      <c r="H126" s="5">
        <v>3.4501399999999999E-4</v>
      </c>
      <c r="I126" s="5">
        <v>9.5284819999999996E-3</v>
      </c>
    </row>
    <row r="127" spans="2:9" x14ac:dyDescent="0.2">
      <c r="B127" s="1" t="s">
        <v>8</v>
      </c>
      <c r="C127" s="1" t="s">
        <v>162</v>
      </c>
      <c r="D127" s="12">
        <v>2.7330434069999998</v>
      </c>
      <c r="E127" s="12">
        <v>1.897484755</v>
      </c>
      <c r="F127" s="12">
        <v>0.433829929</v>
      </c>
      <c r="G127" s="12">
        <v>4.3737986419999997</v>
      </c>
      <c r="H127" s="5">
        <v>1.22E-5</v>
      </c>
      <c r="I127" s="5">
        <v>8.3893699999999999E-4</v>
      </c>
    </row>
    <row r="128" spans="2:9" x14ac:dyDescent="0.2">
      <c r="B128" s="15" t="s">
        <v>77</v>
      </c>
      <c r="C128" s="15">
        <v>288004</v>
      </c>
      <c r="D128" s="12">
        <v>4.1320949699999998</v>
      </c>
      <c r="E128" s="12">
        <v>1.8934466050000001</v>
      </c>
      <c r="F128" s="12">
        <v>0.47669248600000003</v>
      </c>
      <c r="G128" s="12">
        <v>3.9720504540000001</v>
      </c>
      <c r="H128" s="5">
        <v>7.1299999999999998E-5</v>
      </c>
      <c r="I128" s="5">
        <v>3.0508010000000001E-3</v>
      </c>
    </row>
    <row r="129" spans="2:9" x14ac:dyDescent="0.2">
      <c r="B129" s="1" t="s">
        <v>17</v>
      </c>
      <c r="C129" s="1" t="s">
        <v>164</v>
      </c>
      <c r="D129" s="12">
        <v>2.8354417650000001</v>
      </c>
      <c r="E129" s="12">
        <v>1.8895518019999999</v>
      </c>
      <c r="F129" s="12">
        <v>0.43845608800000002</v>
      </c>
      <c r="G129" s="12">
        <v>4.309557678</v>
      </c>
      <c r="H129" s="5">
        <v>1.6399999999999999E-5</v>
      </c>
      <c r="I129" s="5">
        <v>1.0971640000000001E-3</v>
      </c>
    </row>
    <row r="130" spans="2:9" x14ac:dyDescent="0.2">
      <c r="B130" s="1" t="s">
        <v>15</v>
      </c>
      <c r="C130" s="1">
        <v>584951</v>
      </c>
      <c r="D130" s="12">
        <v>6.2368241480000002</v>
      </c>
      <c r="E130" s="12">
        <v>1.8864243380000001</v>
      </c>
      <c r="F130" s="12">
        <v>0.49125538800000002</v>
      </c>
      <c r="G130" s="12">
        <v>3.8400074219999998</v>
      </c>
      <c r="H130" s="5">
        <v>1.2303100000000001E-4</v>
      </c>
      <c r="I130" s="5">
        <v>4.5602259999999997E-3</v>
      </c>
    </row>
    <row r="131" spans="2:9" x14ac:dyDescent="0.2">
      <c r="B131" s="1" t="s">
        <v>9</v>
      </c>
      <c r="C131" s="1">
        <v>352852</v>
      </c>
      <c r="D131" s="12">
        <v>2.653876033</v>
      </c>
      <c r="E131" s="12">
        <v>1.8695906959999999</v>
      </c>
      <c r="F131" s="12">
        <v>0.42165403099999998</v>
      </c>
      <c r="G131" s="12">
        <v>4.4339447910000001</v>
      </c>
      <c r="H131" s="5">
        <v>9.2499999999999995E-6</v>
      </c>
      <c r="I131" s="5">
        <v>7.1089299999999998E-4</v>
      </c>
    </row>
    <row r="132" spans="2:9" x14ac:dyDescent="0.2">
      <c r="B132" s="1" t="s">
        <v>10</v>
      </c>
      <c r="C132" s="1" t="s">
        <v>171</v>
      </c>
      <c r="D132" s="12">
        <v>10.952310929999999</v>
      </c>
      <c r="E132" s="12">
        <v>1.8665734190000001</v>
      </c>
      <c r="F132" s="12">
        <v>0.50433033100000002</v>
      </c>
      <c r="G132" s="12">
        <v>3.7010929240000001</v>
      </c>
      <c r="H132" s="5">
        <v>2.14673E-4</v>
      </c>
      <c r="I132" s="5">
        <v>6.9509580000000001E-3</v>
      </c>
    </row>
    <row r="133" spans="2:9" x14ac:dyDescent="0.2">
      <c r="B133" s="15" t="s">
        <v>82</v>
      </c>
      <c r="C133" s="15">
        <v>4480861</v>
      </c>
      <c r="D133" s="12">
        <v>33.00675348</v>
      </c>
      <c r="E133" s="12">
        <v>1.84451992</v>
      </c>
      <c r="F133" s="12">
        <v>0.38360512099999999</v>
      </c>
      <c r="G133" s="12">
        <v>4.8083818970000003</v>
      </c>
      <c r="H133" s="5">
        <v>1.5200000000000001E-6</v>
      </c>
      <c r="I133" s="5">
        <v>1.5308100000000001E-4</v>
      </c>
    </row>
    <row r="134" spans="2:9" x14ac:dyDescent="0.2">
      <c r="B134" s="15" t="s">
        <v>11</v>
      </c>
      <c r="C134" s="15">
        <v>270094</v>
      </c>
      <c r="D134" s="12">
        <v>11.42910215</v>
      </c>
      <c r="E134" s="12">
        <v>1.8427757810000001</v>
      </c>
      <c r="F134" s="12">
        <v>0.488048549</v>
      </c>
      <c r="G134" s="12">
        <v>3.7758042409999999</v>
      </c>
      <c r="H134" s="5">
        <v>1.5949200000000001E-4</v>
      </c>
      <c r="I134" s="5">
        <v>5.4395310000000001E-3</v>
      </c>
    </row>
    <row r="135" spans="2:9" x14ac:dyDescent="0.2">
      <c r="B135" s="1" t="s">
        <v>15</v>
      </c>
      <c r="C135" s="1">
        <v>36378</v>
      </c>
      <c r="D135" s="12">
        <v>2.9372977090000001</v>
      </c>
      <c r="E135" s="12">
        <v>1.807743361</v>
      </c>
      <c r="F135" s="12">
        <v>0.453933894</v>
      </c>
      <c r="G135" s="12">
        <v>3.9823934400000001</v>
      </c>
      <c r="H135" s="5">
        <v>6.8200000000000004E-5</v>
      </c>
      <c r="I135" s="5">
        <v>3.0214E-3</v>
      </c>
    </row>
    <row r="136" spans="2:9" x14ac:dyDescent="0.2">
      <c r="B136" s="1" t="s">
        <v>13</v>
      </c>
      <c r="C136" s="1" t="s">
        <v>165</v>
      </c>
      <c r="D136" s="12">
        <v>3.3344738860000001</v>
      </c>
      <c r="E136" s="12">
        <v>1.8069105270000001</v>
      </c>
      <c r="F136" s="12">
        <v>0.42659852599999998</v>
      </c>
      <c r="G136" s="12">
        <v>4.2356229970000001</v>
      </c>
      <c r="H136" s="5">
        <v>2.2799999999999999E-5</v>
      </c>
      <c r="I136" s="5">
        <v>1.407766E-3</v>
      </c>
    </row>
    <row r="137" spans="2:9" x14ac:dyDescent="0.2">
      <c r="B137" s="1" t="s">
        <v>15</v>
      </c>
      <c r="C137" s="1">
        <v>179961</v>
      </c>
      <c r="D137" s="12">
        <v>2.726215002</v>
      </c>
      <c r="E137" s="12">
        <v>1.7991102940000001</v>
      </c>
      <c r="F137" s="12">
        <v>0.45193122899999999</v>
      </c>
      <c r="G137" s="12">
        <v>3.9809382040000001</v>
      </c>
      <c r="H137" s="5">
        <v>6.86E-5</v>
      </c>
      <c r="I137" s="5">
        <v>3.0214E-3</v>
      </c>
    </row>
    <row r="138" spans="2:9" x14ac:dyDescent="0.2">
      <c r="B138" s="1" t="s">
        <v>24</v>
      </c>
      <c r="C138" s="1">
        <v>4299126</v>
      </c>
      <c r="D138" s="12">
        <v>7.7354936910000003</v>
      </c>
      <c r="E138" s="12">
        <v>1.7946647360000001</v>
      </c>
      <c r="F138" s="12">
        <v>0.52191506700000001</v>
      </c>
      <c r="G138" s="12">
        <v>3.4386145379999999</v>
      </c>
      <c r="H138" s="5">
        <v>5.8469900000000005E-4</v>
      </c>
      <c r="I138" s="5">
        <v>1.3391036E-2</v>
      </c>
    </row>
    <row r="139" spans="2:9" x14ac:dyDescent="0.2">
      <c r="B139" s="15" t="s">
        <v>131</v>
      </c>
      <c r="C139" s="15" t="s">
        <v>132</v>
      </c>
      <c r="D139" s="12">
        <v>2.6062879360000002</v>
      </c>
      <c r="E139" s="12">
        <v>1.7914491530000001</v>
      </c>
      <c r="F139" s="12">
        <v>0.44950378600000002</v>
      </c>
      <c r="G139" s="12">
        <v>3.9853928019999998</v>
      </c>
      <c r="H139" s="5">
        <v>6.7399999999999998E-5</v>
      </c>
      <c r="I139" s="5">
        <v>3.0214E-3</v>
      </c>
    </row>
    <row r="140" spans="2:9" x14ac:dyDescent="0.2">
      <c r="B140" s="1" t="s">
        <v>13</v>
      </c>
      <c r="C140" s="1">
        <v>366147</v>
      </c>
      <c r="D140" s="12">
        <v>5.2906170929999998</v>
      </c>
      <c r="E140" s="12">
        <v>1.7867991299999999</v>
      </c>
      <c r="F140" s="12">
        <v>0.49590748200000001</v>
      </c>
      <c r="G140" s="12">
        <v>3.6030896779999999</v>
      </c>
      <c r="H140" s="5">
        <v>3.1445699999999997E-4</v>
      </c>
      <c r="I140" s="5">
        <v>9.0390339999999996E-3</v>
      </c>
    </row>
    <row r="141" spans="2:9" x14ac:dyDescent="0.2">
      <c r="B141" s="15" t="s">
        <v>9</v>
      </c>
      <c r="C141" s="15" t="s">
        <v>126</v>
      </c>
      <c r="D141" s="12">
        <v>2.4882862929999998</v>
      </c>
      <c r="E141" s="12">
        <v>1.7710280270000001</v>
      </c>
      <c r="F141" s="12">
        <v>0.415940329</v>
      </c>
      <c r="G141" s="12">
        <v>4.2578896620000002</v>
      </c>
      <c r="H141" s="5">
        <v>2.0599999999999999E-5</v>
      </c>
      <c r="I141" s="5">
        <v>1.32121E-3</v>
      </c>
    </row>
    <row r="142" spans="2:9" x14ac:dyDescent="0.2">
      <c r="B142" s="1" t="s">
        <v>15</v>
      </c>
      <c r="C142" s="1">
        <v>199182</v>
      </c>
      <c r="D142" s="12">
        <v>3.278786084</v>
      </c>
      <c r="E142" s="12">
        <v>1.768664888</v>
      </c>
      <c r="F142" s="12">
        <v>0.43626886799999998</v>
      </c>
      <c r="G142" s="12">
        <v>4.0540708219999999</v>
      </c>
      <c r="H142" s="5">
        <v>5.0300000000000003E-5</v>
      </c>
      <c r="I142" s="5">
        <v>2.444669E-3</v>
      </c>
    </row>
    <row r="143" spans="2:9" x14ac:dyDescent="0.2">
      <c r="B143" s="1" t="s">
        <v>17</v>
      </c>
      <c r="C143" s="1" t="s">
        <v>163</v>
      </c>
      <c r="D143" s="12">
        <v>3.4539742809999998</v>
      </c>
      <c r="E143" s="12">
        <v>1.76414866</v>
      </c>
      <c r="F143" s="12">
        <v>0.40291295399999999</v>
      </c>
      <c r="G143" s="12">
        <v>4.3784858299999998</v>
      </c>
      <c r="H143" s="5">
        <v>1.2E-5</v>
      </c>
      <c r="I143" s="5">
        <v>8.3893699999999999E-4</v>
      </c>
    </row>
    <row r="144" spans="2:9" x14ac:dyDescent="0.2">
      <c r="B144" s="1" t="s">
        <v>17</v>
      </c>
      <c r="C144" s="1" t="s">
        <v>166</v>
      </c>
      <c r="D144" s="12">
        <v>2.5964687639999999</v>
      </c>
      <c r="E144" s="12">
        <v>1.757639366</v>
      </c>
      <c r="F144" s="12">
        <v>0.43321303100000003</v>
      </c>
      <c r="G144" s="12">
        <v>4.0572172130000004</v>
      </c>
      <c r="H144" s="5">
        <v>4.9700000000000002E-5</v>
      </c>
      <c r="I144" s="5">
        <v>2.444669E-3</v>
      </c>
    </row>
    <row r="145" spans="2:9" x14ac:dyDescent="0.2">
      <c r="B145" s="1" t="s">
        <v>11</v>
      </c>
      <c r="C145" s="1">
        <v>3325758</v>
      </c>
      <c r="D145" s="12">
        <v>11.694478950000001</v>
      </c>
      <c r="E145" s="12">
        <v>1.75528577</v>
      </c>
      <c r="F145" s="12">
        <v>0.50766155599999996</v>
      </c>
      <c r="G145" s="12">
        <v>3.4575904949999998</v>
      </c>
      <c r="H145" s="5">
        <v>5.4502900000000004E-4</v>
      </c>
      <c r="I145" s="5">
        <v>1.3011416E-2</v>
      </c>
    </row>
    <row r="146" spans="2:9" x14ac:dyDescent="0.2">
      <c r="B146" s="1" t="s">
        <v>51</v>
      </c>
      <c r="C146" s="1">
        <v>593868</v>
      </c>
      <c r="D146" s="12">
        <v>2.3904755139999998</v>
      </c>
      <c r="E146" s="12">
        <v>1.741311166</v>
      </c>
      <c r="F146" s="12">
        <v>0.43380147000000002</v>
      </c>
      <c r="G146" s="12">
        <v>4.0140739129999998</v>
      </c>
      <c r="H146" s="5">
        <v>5.9700000000000001E-5</v>
      </c>
      <c r="I146" s="5">
        <v>2.8019590000000001E-3</v>
      </c>
    </row>
    <row r="147" spans="2:9" x14ac:dyDescent="0.2">
      <c r="B147" s="15" t="s">
        <v>47</v>
      </c>
      <c r="C147" s="15" t="s">
        <v>114</v>
      </c>
      <c r="D147" s="12">
        <v>2.4419927810000002</v>
      </c>
      <c r="E147" s="12">
        <v>1.730100816</v>
      </c>
      <c r="F147" s="12">
        <v>0.422166755</v>
      </c>
      <c r="G147" s="12">
        <v>4.0981455650000003</v>
      </c>
      <c r="H147" s="5">
        <v>4.1600000000000002E-5</v>
      </c>
      <c r="I147" s="5">
        <v>2.2135950000000001E-3</v>
      </c>
    </row>
    <row r="148" spans="2:9" x14ac:dyDescent="0.2">
      <c r="B148" s="15" t="s">
        <v>74</v>
      </c>
      <c r="C148" s="15" t="s">
        <v>100</v>
      </c>
      <c r="D148" s="12">
        <v>2.6338818650000002</v>
      </c>
      <c r="E148" s="12">
        <v>1.7204646699999999</v>
      </c>
      <c r="F148" s="12">
        <v>0.43344256399999997</v>
      </c>
      <c r="G148" s="12">
        <v>3.9693025359999998</v>
      </c>
      <c r="H148" s="5">
        <v>7.2100000000000004E-5</v>
      </c>
      <c r="I148" s="5">
        <v>3.0508010000000001E-3</v>
      </c>
    </row>
    <row r="149" spans="2:9" x14ac:dyDescent="0.2">
      <c r="B149" s="15" t="s">
        <v>9</v>
      </c>
      <c r="C149" s="15">
        <v>323106</v>
      </c>
      <c r="D149" s="12">
        <v>3.547029003</v>
      </c>
      <c r="E149" s="12">
        <v>1.686856964</v>
      </c>
      <c r="F149" s="12">
        <v>0.46027496299999998</v>
      </c>
      <c r="G149" s="12">
        <v>3.664889681</v>
      </c>
      <c r="H149" s="5">
        <v>2.47445E-4</v>
      </c>
      <c r="I149" s="5">
        <v>7.6599249999999997E-3</v>
      </c>
    </row>
    <row r="150" spans="2:9" x14ac:dyDescent="0.2">
      <c r="B150" s="15" t="s">
        <v>11</v>
      </c>
      <c r="C150" s="15" t="s">
        <v>122</v>
      </c>
      <c r="D150" s="12">
        <v>3.726127891</v>
      </c>
      <c r="E150" s="12">
        <v>1.6835884320000001</v>
      </c>
      <c r="F150" s="12">
        <v>0.458991437</v>
      </c>
      <c r="G150" s="12">
        <v>3.6680170859999999</v>
      </c>
      <c r="H150" s="5">
        <v>2.44439E-4</v>
      </c>
      <c r="I150" s="5">
        <v>7.6509359999999997E-3</v>
      </c>
    </row>
    <row r="151" spans="2:9" x14ac:dyDescent="0.2">
      <c r="B151" s="15" t="s">
        <v>11</v>
      </c>
      <c r="C151" s="15" t="s">
        <v>134</v>
      </c>
      <c r="D151" s="12">
        <v>2.5458642390000001</v>
      </c>
      <c r="E151" s="12">
        <v>1.6815870470000001</v>
      </c>
      <c r="F151" s="12">
        <v>0.42224782300000002</v>
      </c>
      <c r="G151" s="12">
        <v>3.9824646960000001</v>
      </c>
      <c r="H151" s="5">
        <v>6.8200000000000004E-5</v>
      </c>
      <c r="I151" s="5">
        <v>3.0214E-3</v>
      </c>
    </row>
    <row r="152" spans="2:9" x14ac:dyDescent="0.2">
      <c r="B152" s="1" t="s">
        <v>31</v>
      </c>
      <c r="C152" s="1">
        <v>305141</v>
      </c>
      <c r="D152" s="12">
        <v>57.821812370000004</v>
      </c>
      <c r="E152" s="12">
        <v>1.665664518</v>
      </c>
      <c r="F152" s="12">
        <v>0.51824299399999996</v>
      </c>
      <c r="G152" s="12">
        <v>3.2140608510000002</v>
      </c>
      <c r="H152" s="5">
        <v>1.3087190000000001E-3</v>
      </c>
      <c r="I152" s="5">
        <v>2.2488210000000002E-2</v>
      </c>
    </row>
    <row r="153" spans="2:9" x14ac:dyDescent="0.2">
      <c r="B153" s="1" t="s">
        <v>167</v>
      </c>
      <c r="C153" s="1">
        <v>3856404</v>
      </c>
      <c r="D153" s="12">
        <v>2.3455491529999999</v>
      </c>
      <c r="E153" s="12">
        <v>1.6610534450000001</v>
      </c>
      <c r="F153" s="12">
        <v>0.42279660099999999</v>
      </c>
      <c r="G153" s="12">
        <v>3.9287294190000002</v>
      </c>
      <c r="H153" s="5">
        <v>8.5400000000000002E-5</v>
      </c>
      <c r="I153" s="5">
        <v>3.5376489999999999E-3</v>
      </c>
    </row>
    <row r="154" spans="2:9" x14ac:dyDescent="0.2">
      <c r="B154" s="1" t="s">
        <v>8</v>
      </c>
      <c r="C154" s="1" t="s">
        <v>168</v>
      </c>
      <c r="D154" s="12">
        <v>2.4333636099999998</v>
      </c>
      <c r="E154" s="12">
        <v>1.6581729709999999</v>
      </c>
      <c r="F154" s="12">
        <v>0.426245031</v>
      </c>
      <c r="G154" s="12">
        <v>3.8901872169999998</v>
      </c>
      <c r="H154" s="5">
        <v>1.0016700000000001E-4</v>
      </c>
      <c r="I154" s="5">
        <v>3.9742279999999998E-3</v>
      </c>
    </row>
    <row r="155" spans="2:9" x14ac:dyDescent="0.2">
      <c r="B155" s="15" t="s">
        <v>20</v>
      </c>
      <c r="C155" s="15">
        <v>180874</v>
      </c>
      <c r="D155" s="12">
        <v>3.8744743719999999</v>
      </c>
      <c r="E155" s="12">
        <v>1.6536231990000001</v>
      </c>
      <c r="F155" s="12">
        <v>0.387846266</v>
      </c>
      <c r="G155" s="12">
        <v>4.2636048000000004</v>
      </c>
      <c r="H155" s="5">
        <v>2.0100000000000001E-5</v>
      </c>
      <c r="I155" s="5">
        <v>1.3178E-3</v>
      </c>
    </row>
    <row r="156" spans="2:9" x14ac:dyDescent="0.2">
      <c r="B156" s="15" t="s">
        <v>9</v>
      </c>
      <c r="C156" s="15" t="s">
        <v>88</v>
      </c>
      <c r="D156" s="12">
        <v>2.2744361620000002</v>
      </c>
      <c r="E156" s="12">
        <v>1.6376258560000001</v>
      </c>
      <c r="F156" s="12">
        <v>0.40031615700000001</v>
      </c>
      <c r="G156" s="12">
        <v>4.0908312750000002</v>
      </c>
      <c r="H156" s="5">
        <v>4.3000000000000002E-5</v>
      </c>
      <c r="I156" s="5">
        <v>2.2422789999999998E-3</v>
      </c>
    </row>
    <row r="157" spans="2:9" x14ac:dyDescent="0.2">
      <c r="B157" s="15" t="s">
        <v>11</v>
      </c>
      <c r="C157" s="15" t="s">
        <v>99</v>
      </c>
      <c r="D157" s="12">
        <v>3.2496789499999998</v>
      </c>
      <c r="E157" s="12">
        <v>1.625427521</v>
      </c>
      <c r="F157" s="12">
        <v>0.39265116100000003</v>
      </c>
      <c r="G157" s="12">
        <v>4.1396223489999997</v>
      </c>
      <c r="H157" s="5">
        <v>3.4799999999999999E-5</v>
      </c>
      <c r="I157" s="5">
        <v>1.9215149999999999E-3</v>
      </c>
    </row>
    <row r="158" spans="2:9" x14ac:dyDescent="0.2">
      <c r="B158" s="15" t="s">
        <v>9</v>
      </c>
      <c r="C158" s="15" t="s">
        <v>101</v>
      </c>
      <c r="D158" s="12">
        <v>2.2355111079999999</v>
      </c>
      <c r="E158" s="12">
        <v>1.6009403149999999</v>
      </c>
      <c r="F158" s="12">
        <v>0.40349033400000001</v>
      </c>
      <c r="G158" s="12">
        <v>3.9677290369999998</v>
      </c>
      <c r="H158" s="5">
        <v>7.2600000000000003E-5</v>
      </c>
      <c r="I158" s="5">
        <v>3.0508010000000001E-3</v>
      </c>
    </row>
    <row r="159" spans="2:9" x14ac:dyDescent="0.2">
      <c r="B159" s="1" t="s">
        <v>170</v>
      </c>
      <c r="C159" s="1">
        <v>3232988</v>
      </c>
      <c r="D159" s="12">
        <v>2.3678352920000001</v>
      </c>
      <c r="E159" s="12">
        <v>1.599519962</v>
      </c>
      <c r="F159" s="12">
        <v>0.43081205299999997</v>
      </c>
      <c r="G159" s="12">
        <v>3.712802259</v>
      </c>
      <c r="H159" s="5">
        <v>2.0497700000000001E-4</v>
      </c>
      <c r="I159" s="5">
        <v>6.7141900000000001E-3</v>
      </c>
    </row>
    <row r="160" spans="2:9" x14ac:dyDescent="0.2">
      <c r="B160" s="13" t="s">
        <v>12</v>
      </c>
      <c r="C160" s="13">
        <v>182483</v>
      </c>
      <c r="D160" s="12">
        <v>21.895969910000002</v>
      </c>
      <c r="E160" s="12">
        <v>1.5942145249999999</v>
      </c>
      <c r="F160" s="12">
        <v>0.56851319099999997</v>
      </c>
      <c r="G160" s="12">
        <v>2.804182119</v>
      </c>
      <c r="H160" s="5">
        <v>5.0444399999999999E-3</v>
      </c>
      <c r="I160" s="5">
        <v>4.8832262000000001E-2</v>
      </c>
    </row>
    <row r="161" spans="2:9" x14ac:dyDescent="0.2">
      <c r="B161" s="1" t="s">
        <v>153</v>
      </c>
      <c r="C161" s="1">
        <v>313593</v>
      </c>
      <c r="D161" s="12">
        <v>12.309912110000001</v>
      </c>
      <c r="E161" s="12">
        <v>1.5921999339999999</v>
      </c>
      <c r="F161" s="12">
        <v>0.34467292599999999</v>
      </c>
      <c r="G161" s="12">
        <v>4.6194516959999996</v>
      </c>
      <c r="H161" s="5">
        <v>3.8500000000000004E-6</v>
      </c>
      <c r="I161" s="5">
        <v>3.1878100000000002E-4</v>
      </c>
    </row>
    <row r="162" spans="2:9" x14ac:dyDescent="0.2">
      <c r="B162" s="15" t="s">
        <v>143</v>
      </c>
      <c r="C162" s="15" t="s">
        <v>144</v>
      </c>
      <c r="D162" s="12">
        <v>10.484577809999999</v>
      </c>
      <c r="E162" s="12">
        <v>1.5768476579999999</v>
      </c>
      <c r="F162" s="12">
        <v>0.33091804000000002</v>
      </c>
      <c r="G162" s="12">
        <v>4.7650701</v>
      </c>
      <c r="H162" s="5">
        <v>1.8899999999999999E-6</v>
      </c>
      <c r="I162" s="5">
        <v>1.8338499999999999E-4</v>
      </c>
    </row>
    <row r="163" spans="2:9" x14ac:dyDescent="0.2">
      <c r="B163" s="1" t="s">
        <v>29</v>
      </c>
      <c r="C163" s="1">
        <v>851323</v>
      </c>
      <c r="D163" s="12">
        <v>9.0644689859999996</v>
      </c>
      <c r="E163" s="12">
        <v>1.5705914000000001</v>
      </c>
      <c r="F163" s="12">
        <v>0.52531909499999996</v>
      </c>
      <c r="G163" s="12">
        <v>2.9897854740000001</v>
      </c>
      <c r="H163" s="5">
        <v>2.7917340000000001E-3</v>
      </c>
      <c r="I163" s="5">
        <v>3.4308185999999997E-2</v>
      </c>
    </row>
    <row r="164" spans="2:9" x14ac:dyDescent="0.2">
      <c r="B164" s="1" t="s">
        <v>15</v>
      </c>
      <c r="C164" s="1">
        <v>178845</v>
      </c>
      <c r="D164" s="12">
        <v>8.1365078789999998</v>
      </c>
      <c r="E164" s="12">
        <v>1.546928327</v>
      </c>
      <c r="F164" s="12">
        <v>0.50814719100000005</v>
      </c>
      <c r="G164" s="12">
        <v>3.0442524419999999</v>
      </c>
      <c r="H164" s="5">
        <v>2.332593E-3</v>
      </c>
      <c r="I164" s="5">
        <v>3.0562394999999999E-2</v>
      </c>
    </row>
    <row r="165" spans="2:9" x14ac:dyDescent="0.2">
      <c r="B165" s="1" t="s">
        <v>17</v>
      </c>
      <c r="C165" s="1">
        <v>197274</v>
      </c>
      <c r="D165" s="12">
        <v>47.201096499999998</v>
      </c>
      <c r="E165" s="12">
        <v>1.538641452</v>
      </c>
      <c r="F165" s="12">
        <v>0.49897509800000001</v>
      </c>
      <c r="G165" s="12">
        <v>3.0836036870000001</v>
      </c>
      <c r="H165" s="5">
        <v>2.045098E-3</v>
      </c>
      <c r="I165" s="5">
        <v>2.8793050000000001E-2</v>
      </c>
    </row>
    <row r="166" spans="2:9" x14ac:dyDescent="0.2">
      <c r="B166" s="1" t="s">
        <v>47</v>
      </c>
      <c r="C166" s="1" t="s">
        <v>175</v>
      </c>
      <c r="D166" s="12">
        <v>6.656135227</v>
      </c>
      <c r="E166" s="12">
        <v>1.53795835</v>
      </c>
      <c r="F166" s="12">
        <v>0.42757146899999998</v>
      </c>
      <c r="G166" s="12">
        <v>3.5969620569999998</v>
      </c>
      <c r="H166" s="5">
        <v>3.2195500000000002E-4</v>
      </c>
      <c r="I166" s="5">
        <v>9.1610949999999993E-3</v>
      </c>
    </row>
    <row r="167" spans="2:9" x14ac:dyDescent="0.2">
      <c r="B167" s="1" t="s">
        <v>169</v>
      </c>
      <c r="C167" s="1">
        <v>158404</v>
      </c>
      <c r="D167" s="12">
        <v>2.2301054819999999</v>
      </c>
      <c r="E167" s="12">
        <v>1.530755686</v>
      </c>
      <c r="F167" s="12">
        <v>0.40554209299999999</v>
      </c>
      <c r="G167" s="12">
        <v>3.7745913710000001</v>
      </c>
      <c r="H167" s="5">
        <v>1.6027000000000001E-4</v>
      </c>
      <c r="I167" s="5">
        <v>5.4395310000000001E-3</v>
      </c>
    </row>
    <row r="168" spans="2:9" x14ac:dyDescent="0.2">
      <c r="B168" s="1" t="s">
        <v>17</v>
      </c>
      <c r="C168" s="1">
        <v>522433</v>
      </c>
      <c r="D168" s="12">
        <v>3.6290217569999998</v>
      </c>
      <c r="E168" s="12">
        <v>1.520126759</v>
      </c>
      <c r="F168" s="12">
        <v>0.460255368</v>
      </c>
      <c r="G168" s="12">
        <v>3.3027898539999998</v>
      </c>
      <c r="H168" s="5">
        <v>9.5728100000000004E-4</v>
      </c>
      <c r="I168" s="5">
        <v>1.858073E-2</v>
      </c>
    </row>
    <row r="169" spans="2:9" x14ac:dyDescent="0.2">
      <c r="B169" s="15" t="s">
        <v>17</v>
      </c>
      <c r="C169" s="15">
        <v>178996</v>
      </c>
      <c r="D169" s="12">
        <v>3.4797159610000001</v>
      </c>
      <c r="E169" s="12">
        <v>1.5176328830000001</v>
      </c>
      <c r="F169" s="12">
        <v>0.46370117100000002</v>
      </c>
      <c r="G169" s="12">
        <v>3.2728683420000002</v>
      </c>
      <c r="H169" s="5">
        <v>1.064621E-3</v>
      </c>
      <c r="I169" s="5">
        <v>1.9993574E-2</v>
      </c>
    </row>
    <row r="170" spans="2:9" x14ac:dyDescent="0.2">
      <c r="B170" s="15" t="s">
        <v>9</v>
      </c>
      <c r="C170" s="15">
        <v>175145</v>
      </c>
      <c r="D170" s="12">
        <v>7.4307130810000004</v>
      </c>
      <c r="E170" s="12">
        <v>1.5157755260000001</v>
      </c>
      <c r="F170" s="12">
        <v>0.37182876799999998</v>
      </c>
      <c r="G170" s="12">
        <v>4.0765418259999997</v>
      </c>
      <c r="H170" s="5">
        <v>4.57E-5</v>
      </c>
      <c r="I170" s="5">
        <v>2.3412049999999998E-3</v>
      </c>
    </row>
    <row r="171" spans="2:9" x14ac:dyDescent="0.2">
      <c r="B171" s="15" t="s">
        <v>20</v>
      </c>
      <c r="C171" s="15">
        <v>3272764</v>
      </c>
      <c r="D171" s="12">
        <v>6.8084410059999998</v>
      </c>
      <c r="E171" s="12">
        <v>1.513878488</v>
      </c>
      <c r="F171" s="12">
        <v>0.39357029700000001</v>
      </c>
      <c r="G171" s="12">
        <v>3.8465262729999998</v>
      </c>
      <c r="H171" s="5">
        <v>1.1980399999999999E-4</v>
      </c>
      <c r="I171" s="5">
        <v>4.4998490000000002E-3</v>
      </c>
    </row>
    <row r="172" spans="2:9" x14ac:dyDescent="0.2">
      <c r="B172" s="1" t="s">
        <v>27</v>
      </c>
      <c r="C172" s="1">
        <v>174019</v>
      </c>
      <c r="D172" s="12">
        <v>64.682522509999998</v>
      </c>
      <c r="E172" s="12">
        <v>1.5118052150000001</v>
      </c>
      <c r="F172" s="12">
        <v>0.50655082600000001</v>
      </c>
      <c r="G172" s="12">
        <v>2.984508436</v>
      </c>
      <c r="H172" s="5">
        <v>2.8403439999999999E-3</v>
      </c>
      <c r="I172" s="5">
        <v>3.4637438E-2</v>
      </c>
    </row>
    <row r="173" spans="2:9" x14ac:dyDescent="0.2">
      <c r="B173" s="1" t="s">
        <v>17</v>
      </c>
      <c r="C173" s="1">
        <v>4336940</v>
      </c>
      <c r="D173" s="12">
        <v>6.1568415319999996</v>
      </c>
      <c r="E173" s="12">
        <v>1.5083867070000001</v>
      </c>
      <c r="F173" s="12">
        <v>0.46932466</v>
      </c>
      <c r="G173" s="12">
        <v>3.213951523</v>
      </c>
      <c r="H173" s="5">
        <v>1.309218E-3</v>
      </c>
      <c r="I173" s="5">
        <v>2.2488210000000002E-2</v>
      </c>
    </row>
    <row r="174" spans="2:9" x14ac:dyDescent="0.2">
      <c r="B174" s="15" t="s">
        <v>11</v>
      </c>
      <c r="C174" s="15" t="s">
        <v>138</v>
      </c>
      <c r="D174" s="12">
        <v>3.7714758580000001</v>
      </c>
      <c r="E174" s="12">
        <v>1.4983810689999999</v>
      </c>
      <c r="F174" s="12">
        <v>0.43986291500000002</v>
      </c>
      <c r="G174" s="12">
        <v>3.4064728290000001</v>
      </c>
      <c r="H174" s="5">
        <v>6.5808100000000003E-4</v>
      </c>
      <c r="I174" s="5">
        <v>1.4260109E-2</v>
      </c>
    </row>
    <row r="175" spans="2:9" x14ac:dyDescent="0.2">
      <c r="B175" s="15" t="s">
        <v>17</v>
      </c>
      <c r="C175" s="15">
        <v>210262</v>
      </c>
      <c r="D175" s="12">
        <v>2.1369182389999999</v>
      </c>
      <c r="E175" s="12">
        <v>1.4922518090000001</v>
      </c>
      <c r="F175" s="12">
        <v>0.427032366</v>
      </c>
      <c r="G175" s="12">
        <v>3.4944700370000001</v>
      </c>
      <c r="H175" s="5">
        <v>4.7500400000000001E-4</v>
      </c>
      <c r="I175" s="5">
        <v>1.184147E-2</v>
      </c>
    </row>
    <row r="176" spans="2:9" x14ac:dyDescent="0.2">
      <c r="B176" s="15" t="s">
        <v>76</v>
      </c>
      <c r="C176" s="15">
        <v>212686</v>
      </c>
      <c r="D176" s="12">
        <v>5.6339000380000002</v>
      </c>
      <c r="E176" s="12">
        <v>1.47847679</v>
      </c>
      <c r="F176" s="12">
        <v>0.42515781800000002</v>
      </c>
      <c r="G176" s="12">
        <v>3.4774776030000001</v>
      </c>
      <c r="H176" s="5">
        <v>5.0615499999999999E-4</v>
      </c>
      <c r="I176" s="5">
        <v>1.2291721E-2</v>
      </c>
    </row>
    <row r="177" spans="2:9" x14ac:dyDescent="0.2">
      <c r="B177" s="15" t="s">
        <v>17</v>
      </c>
      <c r="C177" s="15">
        <v>300618</v>
      </c>
      <c r="D177" s="12">
        <v>4.5040542710000002</v>
      </c>
      <c r="E177" s="12">
        <v>1.476643414</v>
      </c>
      <c r="F177" s="12">
        <v>0.48121842100000001</v>
      </c>
      <c r="G177" s="12">
        <v>3.0685513040000001</v>
      </c>
      <c r="H177" s="5">
        <v>2.1509939999999998E-3</v>
      </c>
      <c r="I177" s="5">
        <v>2.9414320000000001E-2</v>
      </c>
    </row>
    <row r="178" spans="2:9" x14ac:dyDescent="0.2">
      <c r="B178" s="13" t="s">
        <v>23</v>
      </c>
      <c r="C178" s="13">
        <v>269386</v>
      </c>
      <c r="D178" s="12">
        <v>9.7223061099999999</v>
      </c>
      <c r="E178" s="12">
        <v>1.47042629</v>
      </c>
      <c r="F178" s="12">
        <v>0.52088192600000005</v>
      </c>
      <c r="G178" s="12">
        <v>2.8229551000000002</v>
      </c>
      <c r="H178" s="5">
        <v>4.7583240000000004E-3</v>
      </c>
      <c r="I178" s="5">
        <v>4.7364654999999999E-2</v>
      </c>
    </row>
    <row r="179" spans="2:9" x14ac:dyDescent="0.2">
      <c r="B179" s="15" t="s">
        <v>47</v>
      </c>
      <c r="C179" s="15" t="s">
        <v>117</v>
      </c>
      <c r="D179" s="12">
        <v>2.8352765309999999</v>
      </c>
      <c r="E179" s="12">
        <v>1.4603139190000001</v>
      </c>
      <c r="F179" s="12">
        <v>0.35254730699999998</v>
      </c>
      <c r="G179" s="12">
        <v>4.1421786190000001</v>
      </c>
      <c r="H179" s="5">
        <v>3.4400000000000003E-5</v>
      </c>
      <c r="I179" s="5">
        <v>1.9215149999999999E-3</v>
      </c>
    </row>
    <row r="180" spans="2:9" x14ac:dyDescent="0.2">
      <c r="B180" s="15" t="s">
        <v>9</v>
      </c>
      <c r="C180" s="15" t="s">
        <v>140</v>
      </c>
      <c r="D180" s="12">
        <v>2.6407341899999999</v>
      </c>
      <c r="E180" s="12">
        <v>1.45754557</v>
      </c>
      <c r="F180" s="12">
        <v>0.42686016100000002</v>
      </c>
      <c r="G180" s="12">
        <v>3.4145739110000002</v>
      </c>
      <c r="H180" s="5">
        <v>6.38819E-4</v>
      </c>
      <c r="I180" s="5">
        <v>1.3984269000000001E-2</v>
      </c>
    </row>
    <row r="181" spans="2:9" x14ac:dyDescent="0.2">
      <c r="B181" s="15" t="s">
        <v>75</v>
      </c>
      <c r="C181" s="15">
        <v>188881</v>
      </c>
      <c r="D181" s="12">
        <v>2.234967143</v>
      </c>
      <c r="E181" s="12">
        <v>1.4557864490000001</v>
      </c>
      <c r="F181" s="12">
        <v>0.417541783</v>
      </c>
      <c r="G181" s="12">
        <v>3.4865647210000001</v>
      </c>
      <c r="H181" s="5">
        <v>4.8926700000000004E-4</v>
      </c>
      <c r="I181" s="5">
        <v>1.1984913999999999E-2</v>
      </c>
    </row>
    <row r="182" spans="2:9" x14ac:dyDescent="0.2">
      <c r="B182" s="1" t="s">
        <v>200</v>
      </c>
      <c r="C182" s="1">
        <v>275237</v>
      </c>
      <c r="D182" s="12">
        <v>39.607761760000002</v>
      </c>
      <c r="E182" s="12">
        <v>1.454702342</v>
      </c>
      <c r="F182" s="12">
        <v>0.49114518499999998</v>
      </c>
      <c r="G182" s="12">
        <v>2.961858093</v>
      </c>
      <c r="H182" s="5">
        <v>3.057887E-3</v>
      </c>
      <c r="I182" s="5">
        <v>3.6367528000000003E-2</v>
      </c>
    </row>
    <row r="183" spans="2:9" x14ac:dyDescent="0.2">
      <c r="B183" s="15" t="s">
        <v>15</v>
      </c>
      <c r="C183" s="15" t="s">
        <v>128</v>
      </c>
      <c r="D183" s="12">
        <v>2.0544177659999998</v>
      </c>
      <c r="E183" s="12">
        <v>1.4542730129999999</v>
      </c>
      <c r="F183" s="12">
        <v>0.40298446999999998</v>
      </c>
      <c r="G183" s="12">
        <v>3.6087569620000002</v>
      </c>
      <c r="H183" s="5">
        <v>3.0766799999999998E-4</v>
      </c>
      <c r="I183" s="5">
        <v>9.0281230000000007E-3</v>
      </c>
    </row>
    <row r="184" spans="2:9" x14ac:dyDescent="0.2">
      <c r="B184" s="15" t="s">
        <v>15</v>
      </c>
      <c r="C184" s="15">
        <v>191399</v>
      </c>
      <c r="D184" s="12">
        <v>2.661675711</v>
      </c>
      <c r="E184" s="12">
        <v>1.450925832</v>
      </c>
      <c r="F184" s="12">
        <v>0.39521821099999999</v>
      </c>
      <c r="G184" s="12">
        <v>3.6712018569999998</v>
      </c>
      <c r="H184" s="5">
        <v>2.41413E-4</v>
      </c>
      <c r="I184" s="5">
        <v>7.6411150000000004E-3</v>
      </c>
    </row>
    <row r="185" spans="2:9" x14ac:dyDescent="0.2">
      <c r="B185" s="1" t="s">
        <v>172</v>
      </c>
      <c r="C185" s="1" t="s">
        <v>173</v>
      </c>
      <c r="D185" s="12">
        <v>2.0473117649999999</v>
      </c>
      <c r="E185" s="12">
        <v>1.4496613860000001</v>
      </c>
      <c r="F185" s="12">
        <v>0.39642344899999998</v>
      </c>
      <c r="G185" s="12">
        <v>3.656850752</v>
      </c>
      <c r="H185" s="5">
        <v>2.55333E-4</v>
      </c>
      <c r="I185" s="5">
        <v>7.8181840000000006E-3</v>
      </c>
    </row>
    <row r="186" spans="2:9" x14ac:dyDescent="0.2">
      <c r="B186" s="13" t="s">
        <v>51</v>
      </c>
      <c r="C186" s="13">
        <v>569244</v>
      </c>
      <c r="D186" s="12">
        <v>4.5675461190000002</v>
      </c>
      <c r="E186" s="12">
        <v>1.4476468849999999</v>
      </c>
      <c r="F186" s="12">
        <v>0.49154527599999998</v>
      </c>
      <c r="G186" s="12">
        <v>2.945093677</v>
      </c>
      <c r="H186" s="5">
        <v>3.2285690000000001E-3</v>
      </c>
      <c r="I186" s="5">
        <v>3.7738085999999997E-2</v>
      </c>
    </row>
    <row r="187" spans="2:9" x14ac:dyDescent="0.2">
      <c r="B187" s="1" t="s">
        <v>9</v>
      </c>
      <c r="C187" s="1">
        <v>536831</v>
      </c>
      <c r="D187" s="12">
        <v>4.9471312640000003</v>
      </c>
      <c r="E187" s="12">
        <v>1.4417307340000001</v>
      </c>
      <c r="F187" s="12">
        <v>0.43674020899999999</v>
      </c>
      <c r="G187" s="12">
        <v>3.3011174720000001</v>
      </c>
      <c r="H187" s="5">
        <v>9.6300599999999997E-4</v>
      </c>
      <c r="I187" s="5">
        <v>1.858073E-2</v>
      </c>
    </row>
    <row r="188" spans="2:9" x14ac:dyDescent="0.2">
      <c r="B188" s="15" t="s">
        <v>17</v>
      </c>
      <c r="C188" s="15">
        <v>198422</v>
      </c>
      <c r="D188" s="12">
        <v>5.0801501360000003</v>
      </c>
      <c r="E188" s="12">
        <v>1.436916834</v>
      </c>
      <c r="F188" s="12">
        <v>0.38309702200000001</v>
      </c>
      <c r="G188" s="12">
        <v>3.7507909260000001</v>
      </c>
      <c r="H188" s="5">
        <v>1.7627800000000001E-4</v>
      </c>
      <c r="I188" s="5">
        <v>5.8420479999999999E-3</v>
      </c>
    </row>
    <row r="189" spans="2:9" x14ac:dyDescent="0.2">
      <c r="B189" s="15" t="s">
        <v>79</v>
      </c>
      <c r="C189" s="15">
        <v>3359884</v>
      </c>
      <c r="D189" s="12">
        <v>2.1986593210000001</v>
      </c>
      <c r="E189" s="12">
        <v>1.436662908</v>
      </c>
      <c r="F189" s="12">
        <v>0.40555028100000001</v>
      </c>
      <c r="G189" s="12">
        <v>3.5425025570000002</v>
      </c>
      <c r="H189" s="5">
        <v>3.9635000000000001E-4</v>
      </c>
      <c r="I189" s="5">
        <v>1.0735738E-2</v>
      </c>
    </row>
    <row r="190" spans="2:9" x14ac:dyDescent="0.2">
      <c r="B190" s="15" t="s">
        <v>15</v>
      </c>
      <c r="C190" s="15" t="s">
        <v>102</v>
      </c>
      <c r="D190" s="12">
        <v>2.007066483</v>
      </c>
      <c r="E190" s="12">
        <v>1.421233145</v>
      </c>
      <c r="F190" s="12">
        <v>0.394433437</v>
      </c>
      <c r="G190" s="12">
        <v>3.603226839</v>
      </c>
      <c r="H190" s="5">
        <v>3.1429100000000002E-4</v>
      </c>
      <c r="I190" s="5">
        <v>9.0390339999999996E-3</v>
      </c>
    </row>
    <row r="191" spans="2:9" x14ac:dyDescent="0.2">
      <c r="B191" s="1" t="s">
        <v>15</v>
      </c>
      <c r="C191" s="1" t="s">
        <v>190</v>
      </c>
      <c r="D191" s="12">
        <v>5.2317121100000001</v>
      </c>
      <c r="E191" s="12">
        <v>1.418261188</v>
      </c>
      <c r="F191" s="12">
        <v>0.44283542100000001</v>
      </c>
      <c r="G191" s="12">
        <v>3.2026823530000001</v>
      </c>
      <c r="H191" s="5">
        <v>1.361541E-3</v>
      </c>
      <c r="I191" s="5">
        <v>2.256153E-2</v>
      </c>
    </row>
    <row r="192" spans="2:9" x14ac:dyDescent="0.2">
      <c r="B192" s="15" t="s">
        <v>9</v>
      </c>
      <c r="C192" s="15">
        <v>2424737</v>
      </c>
      <c r="D192" s="12">
        <v>2.2264268770000002</v>
      </c>
      <c r="E192" s="12">
        <v>1.41630447</v>
      </c>
      <c r="F192" s="12">
        <v>0.38498962199999998</v>
      </c>
      <c r="G192" s="12">
        <v>3.6788120719999999</v>
      </c>
      <c r="H192" s="5">
        <v>2.3432300000000001E-4</v>
      </c>
      <c r="I192" s="5">
        <v>7.5009940000000004E-3</v>
      </c>
    </row>
    <row r="193" spans="2:9" x14ac:dyDescent="0.2">
      <c r="B193" s="15" t="s">
        <v>23</v>
      </c>
      <c r="C193" s="15" t="s">
        <v>103</v>
      </c>
      <c r="D193" s="12">
        <v>2.9015014090000002</v>
      </c>
      <c r="E193" s="12">
        <v>1.4083092230000001</v>
      </c>
      <c r="F193" s="12">
        <v>0.43715627499999998</v>
      </c>
      <c r="G193" s="12">
        <v>3.2215235199999999</v>
      </c>
      <c r="H193" s="5">
        <v>1.2751100000000001E-3</v>
      </c>
      <c r="I193" s="5">
        <v>2.2278783E-2</v>
      </c>
    </row>
    <row r="194" spans="2:9" x14ac:dyDescent="0.2">
      <c r="B194" s="15" t="s">
        <v>17</v>
      </c>
      <c r="C194" s="15" t="s">
        <v>91</v>
      </c>
      <c r="D194" s="12">
        <v>2.0032352229999999</v>
      </c>
      <c r="E194" s="12">
        <v>1.4050739269999999</v>
      </c>
      <c r="F194" s="12">
        <v>0.39913599799999999</v>
      </c>
      <c r="G194" s="12">
        <v>3.5202886549999999</v>
      </c>
      <c r="H194" s="5">
        <v>4.3107699999999998E-4</v>
      </c>
      <c r="I194" s="5">
        <v>1.1349019E-2</v>
      </c>
    </row>
    <row r="195" spans="2:9" x14ac:dyDescent="0.2">
      <c r="B195" s="1" t="s">
        <v>75</v>
      </c>
      <c r="C195" s="1">
        <v>35260</v>
      </c>
      <c r="D195" s="12">
        <v>2.0027960340000002</v>
      </c>
      <c r="E195" s="12">
        <v>1.4044524599999999</v>
      </c>
      <c r="F195" s="12">
        <v>0.39943855299999997</v>
      </c>
      <c r="G195" s="12">
        <v>3.5160663589999999</v>
      </c>
      <c r="H195" s="5">
        <v>4.3799099999999999E-4</v>
      </c>
      <c r="I195" s="5">
        <v>1.1424278E-2</v>
      </c>
    </row>
    <row r="196" spans="2:9" x14ac:dyDescent="0.2">
      <c r="B196" s="15" t="s">
        <v>20</v>
      </c>
      <c r="C196" s="15">
        <v>3926480</v>
      </c>
      <c r="D196" s="12">
        <v>7.8626245319999999</v>
      </c>
      <c r="E196" s="12">
        <v>1.4024040689999999</v>
      </c>
      <c r="F196" s="12">
        <v>0.31976569799999999</v>
      </c>
      <c r="G196" s="12">
        <v>4.3857239210000003</v>
      </c>
      <c r="H196" s="5">
        <v>1.1600000000000001E-5</v>
      </c>
      <c r="I196" s="5">
        <v>8.3893699999999999E-4</v>
      </c>
    </row>
    <row r="197" spans="2:9" x14ac:dyDescent="0.2">
      <c r="B197" s="15" t="s">
        <v>27</v>
      </c>
      <c r="C197" s="15">
        <v>232030</v>
      </c>
      <c r="D197" s="12">
        <v>2.0739751649999998</v>
      </c>
      <c r="E197" s="12">
        <v>1.402359033</v>
      </c>
      <c r="F197" s="12">
        <v>0.399371013</v>
      </c>
      <c r="G197" s="12">
        <v>3.5114191720000001</v>
      </c>
      <c r="H197" s="5">
        <v>4.45721E-4</v>
      </c>
      <c r="I197" s="5">
        <v>1.1504990999999999E-2</v>
      </c>
    </row>
    <row r="198" spans="2:9" x14ac:dyDescent="0.2">
      <c r="B198" s="15" t="s">
        <v>51</v>
      </c>
      <c r="C198" s="15" t="s">
        <v>115</v>
      </c>
      <c r="D198" s="12">
        <v>2.0030470810000001</v>
      </c>
      <c r="E198" s="12">
        <v>1.398711676</v>
      </c>
      <c r="F198" s="12">
        <v>0.404965621</v>
      </c>
      <c r="G198" s="12">
        <v>3.453902265</v>
      </c>
      <c r="H198" s="5">
        <v>5.5253799999999999E-4</v>
      </c>
      <c r="I198" s="5">
        <v>1.3079818E-2</v>
      </c>
    </row>
    <row r="199" spans="2:9" x14ac:dyDescent="0.2">
      <c r="B199" s="15" t="s">
        <v>15</v>
      </c>
      <c r="C199" s="15">
        <v>1986406</v>
      </c>
      <c r="D199" s="12">
        <v>3.0600630440000001</v>
      </c>
      <c r="E199" s="12">
        <v>1.3943922</v>
      </c>
      <c r="F199" s="12">
        <v>0.41849832100000001</v>
      </c>
      <c r="G199" s="12">
        <v>3.3318943729999999</v>
      </c>
      <c r="H199" s="5">
        <v>8.6257E-4</v>
      </c>
      <c r="I199" s="5">
        <v>1.7111686000000001E-2</v>
      </c>
    </row>
    <row r="200" spans="2:9" x14ac:dyDescent="0.2">
      <c r="B200" s="1" t="s">
        <v>182</v>
      </c>
      <c r="C200" s="1" t="s">
        <v>183</v>
      </c>
      <c r="D200" s="12">
        <v>1.9977062370000001</v>
      </c>
      <c r="E200" s="12">
        <v>1.38109544</v>
      </c>
      <c r="F200" s="12">
        <v>0.41788225000000001</v>
      </c>
      <c r="G200" s="12">
        <v>3.3049870889999999</v>
      </c>
      <c r="H200" s="5">
        <v>9.4980800000000001E-4</v>
      </c>
      <c r="I200" s="5">
        <v>1.8580613999999999E-2</v>
      </c>
    </row>
    <row r="201" spans="2:9" x14ac:dyDescent="0.2">
      <c r="B201" s="15" t="s">
        <v>23</v>
      </c>
      <c r="C201" s="15">
        <v>320915</v>
      </c>
      <c r="D201" s="12">
        <v>1.967299664</v>
      </c>
      <c r="E201" s="12">
        <v>1.373510993</v>
      </c>
      <c r="F201" s="12">
        <v>0.392109135</v>
      </c>
      <c r="G201" s="12">
        <v>3.5028793500000002</v>
      </c>
      <c r="H201" s="5">
        <v>4.6025800000000001E-4</v>
      </c>
      <c r="I201" s="5">
        <v>1.1576308E-2</v>
      </c>
    </row>
    <row r="202" spans="2:9" x14ac:dyDescent="0.2">
      <c r="B202" s="1" t="s">
        <v>9</v>
      </c>
      <c r="C202" s="1" t="s">
        <v>180</v>
      </c>
      <c r="D202" s="12">
        <v>5.9633853419999996</v>
      </c>
      <c r="E202" s="12">
        <v>1.365640594</v>
      </c>
      <c r="F202" s="12">
        <v>0.40714320700000001</v>
      </c>
      <c r="G202" s="12">
        <v>3.354202087</v>
      </c>
      <c r="H202" s="5">
        <v>7.95942E-4</v>
      </c>
      <c r="I202" s="5">
        <v>1.6130710999999999E-2</v>
      </c>
    </row>
    <row r="203" spans="2:9" x14ac:dyDescent="0.2">
      <c r="B203" s="15" t="s">
        <v>46</v>
      </c>
      <c r="C203" s="15">
        <v>180414</v>
      </c>
      <c r="D203" s="12">
        <v>6.956690633</v>
      </c>
      <c r="E203" s="12">
        <v>1.36493175</v>
      </c>
      <c r="F203" s="12">
        <v>0.40401569999999998</v>
      </c>
      <c r="G203" s="12">
        <v>3.378412645</v>
      </c>
      <c r="H203" s="5">
        <v>7.2905599999999995E-4</v>
      </c>
      <c r="I203" s="5">
        <v>1.5101107000000001E-2</v>
      </c>
    </row>
    <row r="204" spans="2:9" x14ac:dyDescent="0.2">
      <c r="B204" s="1" t="s">
        <v>9</v>
      </c>
      <c r="C204" s="1" t="s">
        <v>176</v>
      </c>
      <c r="D204" s="12">
        <v>1.9451597780000001</v>
      </c>
      <c r="E204" s="12">
        <v>1.364590357</v>
      </c>
      <c r="F204" s="12">
        <v>0.389141397</v>
      </c>
      <c r="G204" s="12">
        <v>3.506669729</v>
      </c>
      <c r="H204" s="5">
        <v>4.5375199999999997E-4</v>
      </c>
      <c r="I204" s="5">
        <v>1.1515489E-2</v>
      </c>
    </row>
    <row r="205" spans="2:9" x14ac:dyDescent="0.2">
      <c r="B205" s="1" t="s">
        <v>9</v>
      </c>
      <c r="C205" s="1">
        <v>325586</v>
      </c>
      <c r="D205" s="12">
        <v>2.17019436</v>
      </c>
      <c r="E205" s="12">
        <v>1.356576158</v>
      </c>
      <c r="F205" s="12">
        <v>0.40071695200000002</v>
      </c>
      <c r="G205" s="12">
        <v>3.3853725209999999</v>
      </c>
      <c r="H205" s="5">
        <v>7.1081699999999998E-4</v>
      </c>
      <c r="I205" s="5">
        <v>1.4875291000000001E-2</v>
      </c>
    </row>
    <row r="206" spans="2:9" x14ac:dyDescent="0.2">
      <c r="B206" s="15" t="s">
        <v>47</v>
      </c>
      <c r="C206" s="15">
        <v>355975</v>
      </c>
      <c r="D206" s="12">
        <v>8.159611451</v>
      </c>
      <c r="E206" s="12">
        <v>1.356238217</v>
      </c>
      <c r="F206" s="12">
        <v>0.433532007</v>
      </c>
      <c r="G206" s="12">
        <v>3.128346224</v>
      </c>
      <c r="H206" s="5">
        <v>1.75793E-3</v>
      </c>
      <c r="I206" s="5">
        <v>2.61844E-2</v>
      </c>
    </row>
    <row r="207" spans="2:9" x14ac:dyDescent="0.2">
      <c r="B207" s="15" t="s">
        <v>17</v>
      </c>
      <c r="C207" s="15">
        <v>184211</v>
      </c>
      <c r="D207" s="12">
        <v>5.4112062310000004</v>
      </c>
      <c r="E207" s="12">
        <v>1.355052827</v>
      </c>
      <c r="F207" s="12">
        <v>0.422203306</v>
      </c>
      <c r="G207" s="12">
        <v>3.20947943</v>
      </c>
      <c r="H207" s="5">
        <v>1.3297560000000001E-3</v>
      </c>
      <c r="I207" s="5">
        <v>2.256153E-2</v>
      </c>
    </row>
    <row r="208" spans="2:9" x14ac:dyDescent="0.2">
      <c r="B208" s="15" t="s">
        <v>9</v>
      </c>
      <c r="C208" s="15" t="s">
        <v>113</v>
      </c>
      <c r="D208" s="12">
        <v>2.077247114</v>
      </c>
      <c r="E208" s="12">
        <v>1.352597856</v>
      </c>
      <c r="F208" s="12">
        <v>0.383559019</v>
      </c>
      <c r="G208" s="12">
        <v>3.5264399740000001</v>
      </c>
      <c r="H208" s="5">
        <v>4.21187E-4</v>
      </c>
      <c r="I208" s="5">
        <v>1.1193233E-2</v>
      </c>
    </row>
    <row r="209" spans="2:9" x14ac:dyDescent="0.2">
      <c r="B209" s="15" t="s">
        <v>15</v>
      </c>
      <c r="C209" s="15">
        <v>589989</v>
      </c>
      <c r="D209" s="12">
        <v>2.1664672409999999</v>
      </c>
      <c r="E209" s="12">
        <v>1.352311603</v>
      </c>
      <c r="F209" s="12">
        <v>0.40168070900000002</v>
      </c>
      <c r="G209" s="12">
        <v>3.3666331770000002</v>
      </c>
      <c r="H209" s="5">
        <v>7.6091799999999997E-4</v>
      </c>
      <c r="I209" s="5">
        <v>1.5646035999999999E-2</v>
      </c>
    </row>
    <row r="210" spans="2:9" x14ac:dyDescent="0.2">
      <c r="B210" s="15" t="s">
        <v>9</v>
      </c>
      <c r="C210" s="15" t="s">
        <v>109</v>
      </c>
      <c r="D210" s="12">
        <v>2.8378878400000001</v>
      </c>
      <c r="E210" s="12">
        <v>1.343212039</v>
      </c>
      <c r="F210" s="12">
        <v>0.42468405999999997</v>
      </c>
      <c r="G210" s="12">
        <v>3.1628501390000001</v>
      </c>
      <c r="H210" s="5">
        <v>1.5623270000000001E-3</v>
      </c>
      <c r="I210" s="5">
        <v>2.4259428E-2</v>
      </c>
    </row>
    <row r="211" spans="2:9" x14ac:dyDescent="0.2">
      <c r="B211" s="1" t="s">
        <v>8</v>
      </c>
      <c r="C211" s="1" t="s">
        <v>177</v>
      </c>
      <c r="D211" s="12">
        <v>1.8465730069999999</v>
      </c>
      <c r="E211" s="12">
        <v>1.330736412</v>
      </c>
      <c r="F211" s="12">
        <v>0.38673924399999998</v>
      </c>
      <c r="G211" s="12">
        <v>3.440913825</v>
      </c>
      <c r="H211" s="5">
        <v>5.7975300000000002E-4</v>
      </c>
      <c r="I211" s="5">
        <v>1.3386594999999999E-2</v>
      </c>
    </row>
    <row r="212" spans="2:9" x14ac:dyDescent="0.2">
      <c r="B212" s="1" t="s">
        <v>9</v>
      </c>
      <c r="C212" s="1">
        <v>3797933</v>
      </c>
      <c r="D212" s="12">
        <v>3.8786419479999998</v>
      </c>
      <c r="E212" s="12">
        <v>1.327159977</v>
      </c>
      <c r="F212" s="12">
        <v>0.38036784200000001</v>
      </c>
      <c r="G212" s="12">
        <v>3.489148739</v>
      </c>
      <c r="H212" s="5">
        <v>4.84561E-4</v>
      </c>
      <c r="I212" s="5">
        <v>1.1973767999999999E-2</v>
      </c>
    </row>
    <row r="213" spans="2:9" x14ac:dyDescent="0.2">
      <c r="B213" s="15" t="s">
        <v>52</v>
      </c>
      <c r="C213" s="15" t="s">
        <v>123</v>
      </c>
      <c r="D213" s="12">
        <v>2.2811990450000001</v>
      </c>
      <c r="E213" s="12">
        <v>1.3249423920000001</v>
      </c>
      <c r="F213" s="12">
        <v>0.41063266599999998</v>
      </c>
      <c r="G213" s="12">
        <v>3.2265878990000001</v>
      </c>
      <c r="H213" s="5">
        <v>1.252757E-3</v>
      </c>
      <c r="I213" s="5">
        <v>2.2278783E-2</v>
      </c>
    </row>
    <row r="214" spans="2:9" x14ac:dyDescent="0.2">
      <c r="B214" s="1" t="s">
        <v>9</v>
      </c>
      <c r="C214" s="1">
        <v>4451906</v>
      </c>
      <c r="D214" s="12">
        <v>10.705157249999999</v>
      </c>
      <c r="E214" s="12">
        <v>1.322954113</v>
      </c>
      <c r="F214" s="12">
        <v>0.42405809</v>
      </c>
      <c r="G214" s="12">
        <v>3.1197473759999998</v>
      </c>
      <c r="H214" s="5">
        <v>1.8100620000000001E-3</v>
      </c>
      <c r="I214" s="5">
        <v>2.6557003999999999E-2</v>
      </c>
    </row>
    <row r="215" spans="2:9" x14ac:dyDescent="0.2">
      <c r="B215" s="1" t="s">
        <v>27</v>
      </c>
      <c r="C215" s="1" t="s">
        <v>179</v>
      </c>
      <c r="D215" s="12">
        <v>1.9047158369999999</v>
      </c>
      <c r="E215" s="12">
        <v>1.3181552110000001</v>
      </c>
      <c r="F215" s="12">
        <v>0.39245231200000003</v>
      </c>
      <c r="G215" s="12">
        <v>3.3587653070000001</v>
      </c>
      <c r="H215" s="5">
        <v>7.8291500000000002E-4</v>
      </c>
      <c r="I215" s="5">
        <v>1.5981683999999999E-2</v>
      </c>
    </row>
    <row r="216" spans="2:9" x14ac:dyDescent="0.2">
      <c r="B216" s="15" t="s">
        <v>11</v>
      </c>
      <c r="C216" s="15" t="s">
        <v>137</v>
      </c>
      <c r="D216" s="12">
        <v>2.643901703</v>
      </c>
      <c r="E216" s="12">
        <v>1.316831941</v>
      </c>
      <c r="F216" s="12">
        <v>0.41594073500000001</v>
      </c>
      <c r="G216" s="12">
        <v>3.165912423</v>
      </c>
      <c r="H216" s="5">
        <v>1.545973E-3</v>
      </c>
      <c r="I216" s="5">
        <v>2.4259428E-2</v>
      </c>
    </row>
    <row r="217" spans="2:9" x14ac:dyDescent="0.2">
      <c r="B217" s="1" t="s">
        <v>24</v>
      </c>
      <c r="C217" s="1">
        <v>325850</v>
      </c>
      <c r="D217" s="12">
        <v>2.2783651950000001</v>
      </c>
      <c r="E217" s="12">
        <v>1.315225726</v>
      </c>
      <c r="F217" s="12">
        <v>0.41363451899999998</v>
      </c>
      <c r="G217" s="12">
        <v>3.179680769</v>
      </c>
      <c r="H217" s="5">
        <v>1.4743740000000001E-3</v>
      </c>
      <c r="I217" s="5">
        <v>2.3827827999999999E-2</v>
      </c>
    </row>
    <row r="218" spans="2:9" x14ac:dyDescent="0.2">
      <c r="B218" s="15" t="s">
        <v>9</v>
      </c>
      <c r="C218" s="15">
        <v>146086</v>
      </c>
      <c r="D218" s="12">
        <v>2.4219460370000001</v>
      </c>
      <c r="E218" s="12">
        <v>1.3090009090000001</v>
      </c>
      <c r="F218" s="12">
        <v>0.41335598099999998</v>
      </c>
      <c r="G218" s="12">
        <v>3.1667641639999999</v>
      </c>
      <c r="H218" s="5">
        <v>1.5414529999999999E-3</v>
      </c>
      <c r="I218" s="5">
        <v>2.4259428E-2</v>
      </c>
    </row>
    <row r="219" spans="2:9" x14ac:dyDescent="0.2">
      <c r="B219" s="15" t="s">
        <v>47</v>
      </c>
      <c r="C219" s="15" t="s">
        <v>116</v>
      </c>
      <c r="D219" s="12">
        <v>3.0733879499999999</v>
      </c>
      <c r="E219" s="12">
        <v>1.308641213</v>
      </c>
      <c r="F219" s="12">
        <v>0.38179132900000001</v>
      </c>
      <c r="G219" s="12">
        <v>3.4276347120000001</v>
      </c>
      <c r="H219" s="5">
        <v>6.0886399999999998E-4</v>
      </c>
      <c r="I219" s="5">
        <v>1.3721362000000001E-2</v>
      </c>
    </row>
    <row r="220" spans="2:9" x14ac:dyDescent="0.2">
      <c r="B220" s="1" t="s">
        <v>15</v>
      </c>
      <c r="C220" s="1">
        <v>358781</v>
      </c>
      <c r="D220" s="12">
        <v>2.4989962540000001</v>
      </c>
      <c r="E220" s="12">
        <v>1.3056700160000001</v>
      </c>
      <c r="F220" s="12">
        <v>0.42416210100000001</v>
      </c>
      <c r="G220" s="12">
        <v>3.0782335669999998</v>
      </c>
      <c r="H220" s="5">
        <v>2.0823159999999999E-3</v>
      </c>
      <c r="I220" s="5">
        <v>2.8895985999999999E-2</v>
      </c>
    </row>
    <row r="221" spans="2:9" x14ac:dyDescent="0.2">
      <c r="B221" s="1" t="s">
        <v>9</v>
      </c>
      <c r="C221" s="1" t="s">
        <v>174</v>
      </c>
      <c r="D221" s="12">
        <v>2.5426264359999999</v>
      </c>
      <c r="E221" s="12">
        <v>1.295990073</v>
      </c>
      <c r="F221" s="12">
        <v>0.35666455499999999</v>
      </c>
      <c r="G221" s="12">
        <v>3.6336385440000001</v>
      </c>
      <c r="H221" s="5">
        <v>2.7945200000000002E-4</v>
      </c>
      <c r="I221" s="5">
        <v>8.4647000000000003E-3</v>
      </c>
    </row>
    <row r="222" spans="2:9" x14ac:dyDescent="0.2">
      <c r="B222" s="15" t="s">
        <v>46</v>
      </c>
      <c r="C222" s="15" t="s">
        <v>86</v>
      </c>
      <c r="D222" s="12">
        <v>1.9544163560000001</v>
      </c>
      <c r="E222" s="12">
        <v>1.2916181</v>
      </c>
      <c r="F222" s="12">
        <v>0.39784556700000001</v>
      </c>
      <c r="G222" s="12">
        <v>3.2465313349999998</v>
      </c>
      <c r="H222" s="5">
        <v>1.168206E-3</v>
      </c>
      <c r="I222" s="5">
        <v>2.1095102000000001E-2</v>
      </c>
    </row>
    <row r="223" spans="2:9" x14ac:dyDescent="0.2">
      <c r="B223" s="15" t="s">
        <v>17</v>
      </c>
      <c r="C223" s="15">
        <v>166869</v>
      </c>
      <c r="D223" s="12">
        <v>4.2435953250000003</v>
      </c>
      <c r="E223" s="12">
        <v>1.290418931</v>
      </c>
      <c r="F223" s="12">
        <v>0.44587257600000002</v>
      </c>
      <c r="G223" s="12">
        <v>2.8941428569999998</v>
      </c>
      <c r="H223" s="5">
        <v>3.801951E-3</v>
      </c>
      <c r="I223" s="5">
        <v>4.0829252000000003E-2</v>
      </c>
    </row>
    <row r="224" spans="2:9" x14ac:dyDescent="0.2">
      <c r="B224" s="15" t="s">
        <v>9</v>
      </c>
      <c r="C224" s="15">
        <v>191052</v>
      </c>
      <c r="D224" s="12">
        <v>4.6133539429999999</v>
      </c>
      <c r="E224" s="12">
        <v>1.287077174</v>
      </c>
      <c r="F224" s="12">
        <v>0.40860485800000002</v>
      </c>
      <c r="G224" s="12">
        <v>3.1499311620000001</v>
      </c>
      <c r="H224" s="5">
        <v>1.6330889999999999E-3</v>
      </c>
      <c r="I224" s="5">
        <v>2.5002243E-2</v>
      </c>
    </row>
    <row r="225" spans="2:9" x14ac:dyDescent="0.2">
      <c r="B225" s="1" t="s">
        <v>19</v>
      </c>
      <c r="C225" s="1">
        <v>25947</v>
      </c>
      <c r="D225" s="12">
        <v>1.8504955320000001</v>
      </c>
      <c r="E225" s="12">
        <v>1.2868815979999999</v>
      </c>
      <c r="F225" s="12">
        <v>0.43929227100000001</v>
      </c>
      <c r="G225" s="12">
        <v>2.9294428400000001</v>
      </c>
      <c r="H225" s="5">
        <v>3.3957029999999999E-3</v>
      </c>
      <c r="I225" s="5">
        <v>3.8416443000000002E-2</v>
      </c>
    </row>
    <row r="226" spans="2:9" x14ac:dyDescent="0.2">
      <c r="B226" s="15" t="s">
        <v>9</v>
      </c>
      <c r="C226" s="15" t="s">
        <v>141</v>
      </c>
      <c r="D226" s="12">
        <v>4.1504437430000003</v>
      </c>
      <c r="E226" s="12">
        <v>1.2851785469999999</v>
      </c>
      <c r="F226" s="12">
        <v>0.41994458899999998</v>
      </c>
      <c r="G226" s="12">
        <v>3.0603526720000001</v>
      </c>
      <c r="H226" s="5">
        <v>2.210765E-3</v>
      </c>
      <c r="I226" s="5">
        <v>2.9961186000000001E-2</v>
      </c>
    </row>
    <row r="227" spans="2:9" x14ac:dyDescent="0.2">
      <c r="B227" s="15" t="s">
        <v>17</v>
      </c>
      <c r="C227" s="15" t="s">
        <v>104</v>
      </c>
      <c r="D227" s="12">
        <v>3.1953373429999998</v>
      </c>
      <c r="E227" s="12">
        <v>1.2851175340000001</v>
      </c>
      <c r="F227" s="12">
        <v>0.39293618299999999</v>
      </c>
      <c r="G227" s="12">
        <v>3.2705502540000002</v>
      </c>
      <c r="H227" s="5">
        <v>1.0733850000000001E-3</v>
      </c>
      <c r="I227" s="5">
        <v>2.0024666999999999E-2</v>
      </c>
    </row>
    <row r="228" spans="2:9" x14ac:dyDescent="0.2">
      <c r="B228" s="1" t="s">
        <v>9</v>
      </c>
      <c r="C228" s="1">
        <v>316781</v>
      </c>
      <c r="D228" s="12">
        <v>4.1104034360000004</v>
      </c>
      <c r="E228" s="12">
        <v>1.2845723440000001</v>
      </c>
      <c r="F228" s="12">
        <v>0.42700880699999999</v>
      </c>
      <c r="G228" s="12">
        <v>3.0083041000000001</v>
      </c>
      <c r="H228" s="5">
        <v>2.6271010000000002E-3</v>
      </c>
      <c r="I228" s="5">
        <v>3.2891306000000002E-2</v>
      </c>
    </row>
    <row r="229" spans="2:9" x14ac:dyDescent="0.2">
      <c r="B229" s="15" t="s">
        <v>9</v>
      </c>
      <c r="C229" s="15">
        <v>2407149</v>
      </c>
      <c r="D229" s="12">
        <v>2.754794016</v>
      </c>
      <c r="E229" s="12">
        <v>1.284299334</v>
      </c>
      <c r="F229" s="12">
        <v>0.37763297000000001</v>
      </c>
      <c r="G229" s="12">
        <v>3.4009195029999999</v>
      </c>
      <c r="H229" s="5">
        <v>6.71596E-4</v>
      </c>
      <c r="I229" s="5">
        <v>1.4441878E-2</v>
      </c>
    </row>
    <row r="230" spans="2:9" x14ac:dyDescent="0.2">
      <c r="B230" s="1" t="s">
        <v>20</v>
      </c>
      <c r="C230" s="1">
        <v>187447</v>
      </c>
      <c r="D230" s="12">
        <v>14.852672829999999</v>
      </c>
      <c r="E230" s="12">
        <v>1.2838721879999999</v>
      </c>
      <c r="F230" s="12">
        <v>0.44933728000000001</v>
      </c>
      <c r="G230" s="12">
        <v>2.8572572250000001</v>
      </c>
      <c r="H230" s="5">
        <v>4.2731940000000001E-3</v>
      </c>
      <c r="I230" s="5">
        <v>4.4419141000000002E-2</v>
      </c>
    </row>
    <row r="231" spans="2:9" x14ac:dyDescent="0.2">
      <c r="B231" s="1" t="s">
        <v>15</v>
      </c>
      <c r="C231" s="1" t="s">
        <v>187</v>
      </c>
      <c r="D231" s="12">
        <v>1.8676769040000001</v>
      </c>
      <c r="E231" s="12">
        <v>1.2733511340000001</v>
      </c>
      <c r="F231" s="12">
        <v>0.39460894899999999</v>
      </c>
      <c r="G231" s="12">
        <v>3.2268683650000001</v>
      </c>
      <c r="H231" s="5">
        <v>1.25153E-3</v>
      </c>
      <c r="I231" s="5">
        <v>2.2278783E-2</v>
      </c>
    </row>
    <row r="232" spans="2:9" x14ac:dyDescent="0.2">
      <c r="B232" s="15" t="s">
        <v>47</v>
      </c>
      <c r="C232" s="15">
        <v>198909</v>
      </c>
      <c r="D232" s="12">
        <v>6.7677649769999997</v>
      </c>
      <c r="E232" s="12">
        <v>1.270173322</v>
      </c>
      <c r="F232" s="12">
        <v>0.42153949699999999</v>
      </c>
      <c r="G232" s="12">
        <v>3.0131774830000002</v>
      </c>
      <c r="H232" s="5">
        <v>2.585277E-3</v>
      </c>
      <c r="I232" s="5">
        <v>3.2657958000000001E-2</v>
      </c>
    </row>
    <row r="233" spans="2:9" x14ac:dyDescent="0.2">
      <c r="B233" s="1" t="s">
        <v>188</v>
      </c>
      <c r="C233" s="1">
        <v>150477</v>
      </c>
      <c r="D233" s="12">
        <v>1.931240995</v>
      </c>
      <c r="E233" s="12">
        <v>1.268756328</v>
      </c>
      <c r="F233" s="12">
        <v>0.39608928300000001</v>
      </c>
      <c r="G233" s="12">
        <v>3.203207919</v>
      </c>
      <c r="H233" s="5">
        <v>1.359058E-3</v>
      </c>
      <c r="I233" s="5">
        <v>2.256153E-2</v>
      </c>
    </row>
    <row r="234" spans="2:9" x14ac:dyDescent="0.2">
      <c r="B234" s="1" t="s">
        <v>17</v>
      </c>
      <c r="C234" s="1" t="s">
        <v>191</v>
      </c>
      <c r="D234" s="12">
        <v>2.0700956549999998</v>
      </c>
      <c r="E234" s="12">
        <v>1.2684023120000001</v>
      </c>
      <c r="F234" s="12">
        <v>0.39921618800000003</v>
      </c>
      <c r="G234" s="12">
        <v>3.1772316589999998</v>
      </c>
      <c r="H234" s="5">
        <v>1.4868819999999999E-3</v>
      </c>
      <c r="I234" s="5">
        <v>2.3827827999999999E-2</v>
      </c>
    </row>
    <row r="235" spans="2:9" x14ac:dyDescent="0.2">
      <c r="B235" s="1" t="s">
        <v>9</v>
      </c>
      <c r="C235" s="1" t="s">
        <v>178</v>
      </c>
      <c r="D235" s="12">
        <v>1.834586136</v>
      </c>
      <c r="E235" s="12">
        <v>1.2665135089999999</v>
      </c>
      <c r="F235" s="12">
        <v>0.36899720499999999</v>
      </c>
      <c r="G235" s="12">
        <v>3.43231193</v>
      </c>
      <c r="H235" s="5">
        <v>5.9845899999999997E-4</v>
      </c>
      <c r="I235" s="5">
        <v>1.3595632999999999E-2</v>
      </c>
    </row>
    <row r="236" spans="2:9" x14ac:dyDescent="0.2">
      <c r="B236" s="15" t="s">
        <v>9</v>
      </c>
      <c r="C236" s="15" t="s">
        <v>87</v>
      </c>
      <c r="D236" s="12">
        <v>2.6201203550000001</v>
      </c>
      <c r="E236" s="12">
        <v>1.2653357629999999</v>
      </c>
      <c r="F236" s="12">
        <v>0.33492451299999998</v>
      </c>
      <c r="G236" s="12">
        <v>3.7779729870000001</v>
      </c>
      <c r="H236" s="5">
        <v>1.5810999999999999E-4</v>
      </c>
      <c r="I236" s="5">
        <v>5.4395310000000001E-3</v>
      </c>
    </row>
    <row r="237" spans="2:9" x14ac:dyDescent="0.2">
      <c r="B237" s="15" t="s">
        <v>52</v>
      </c>
      <c r="C237" s="15" t="s">
        <v>106</v>
      </c>
      <c r="D237" s="12">
        <v>3.6374400539999998</v>
      </c>
      <c r="E237" s="12">
        <v>1.2643018450000001</v>
      </c>
      <c r="F237" s="12">
        <v>0.392446672</v>
      </c>
      <c r="G237" s="12">
        <v>3.2215889089999998</v>
      </c>
      <c r="H237" s="5">
        <v>1.274819E-3</v>
      </c>
      <c r="I237" s="5">
        <v>2.2278783E-2</v>
      </c>
    </row>
    <row r="238" spans="2:9" x14ac:dyDescent="0.2">
      <c r="B238" s="15" t="s">
        <v>32</v>
      </c>
      <c r="C238" s="15" t="s">
        <v>85</v>
      </c>
      <c r="D238" s="12">
        <v>2.4639979479999998</v>
      </c>
      <c r="E238" s="12">
        <v>1.26260642</v>
      </c>
      <c r="F238" s="12">
        <v>0.383109323</v>
      </c>
      <c r="G238" s="12">
        <v>3.2956817950000001</v>
      </c>
      <c r="H238" s="5">
        <v>9.8183199999999997E-4</v>
      </c>
      <c r="I238" s="5">
        <v>1.8802794000000001E-2</v>
      </c>
    </row>
    <row r="239" spans="2:9" x14ac:dyDescent="0.2">
      <c r="B239" s="1" t="s">
        <v>9</v>
      </c>
      <c r="C239" s="1">
        <v>4217963</v>
      </c>
      <c r="D239" s="12">
        <v>12.953964920000001</v>
      </c>
      <c r="E239" s="12">
        <v>1.256116231</v>
      </c>
      <c r="F239" s="12">
        <v>0.43775444800000002</v>
      </c>
      <c r="G239" s="12">
        <v>2.8694539489999999</v>
      </c>
      <c r="H239" s="5">
        <v>4.1118120000000003E-3</v>
      </c>
      <c r="I239" s="5">
        <v>4.3381927000000001E-2</v>
      </c>
    </row>
    <row r="240" spans="2:9" x14ac:dyDescent="0.2">
      <c r="B240" s="1" t="s">
        <v>26</v>
      </c>
      <c r="C240" s="1">
        <v>4142052</v>
      </c>
      <c r="D240" s="12">
        <v>1.856742525</v>
      </c>
      <c r="E240" s="12">
        <v>1.2548069390000001</v>
      </c>
      <c r="F240" s="12">
        <v>0.407108101</v>
      </c>
      <c r="G240" s="12">
        <v>3.082245076</v>
      </c>
      <c r="H240" s="5">
        <v>2.0544560000000001E-3</v>
      </c>
      <c r="I240" s="5">
        <v>2.8793050000000001E-2</v>
      </c>
    </row>
    <row r="241" spans="2:9" x14ac:dyDescent="0.2">
      <c r="B241" s="1" t="s">
        <v>15</v>
      </c>
      <c r="C241" s="1" t="s">
        <v>184</v>
      </c>
      <c r="D241" s="12">
        <v>1.8280695840000001</v>
      </c>
      <c r="E241" s="12">
        <v>1.2527767670000001</v>
      </c>
      <c r="F241" s="12">
        <v>0.38053567199999999</v>
      </c>
      <c r="G241" s="12">
        <v>3.2921401590000001</v>
      </c>
      <c r="H241" s="5">
        <v>9.9427999999999995E-4</v>
      </c>
      <c r="I241" s="5">
        <v>1.8802794000000001E-2</v>
      </c>
    </row>
    <row r="242" spans="2:9" x14ac:dyDescent="0.2">
      <c r="B242" s="15" t="s">
        <v>15</v>
      </c>
      <c r="C242" s="15" t="s">
        <v>93</v>
      </c>
      <c r="D242" s="12">
        <v>2.1848921400000001</v>
      </c>
      <c r="E242" s="12">
        <v>1.250001825</v>
      </c>
      <c r="F242" s="12">
        <v>0.38984425499999997</v>
      </c>
      <c r="G242" s="12">
        <v>3.2064133520000002</v>
      </c>
      <c r="H242" s="5">
        <v>1.3440080000000001E-3</v>
      </c>
      <c r="I242" s="5">
        <v>2.256153E-2</v>
      </c>
    </row>
    <row r="243" spans="2:9" x14ac:dyDescent="0.2">
      <c r="B243" s="1" t="s">
        <v>24</v>
      </c>
      <c r="C243" s="1" t="s">
        <v>212</v>
      </c>
      <c r="D243" s="12">
        <v>1.879033521</v>
      </c>
      <c r="E243" s="12">
        <v>1.247925288</v>
      </c>
      <c r="F243" s="12">
        <v>0.435081355</v>
      </c>
      <c r="G243" s="12">
        <v>2.8682573329999999</v>
      </c>
      <c r="H243" s="5">
        <v>4.1273969999999997E-3</v>
      </c>
      <c r="I243" s="5">
        <v>4.3383868999999999E-2</v>
      </c>
    </row>
    <row r="244" spans="2:9" x14ac:dyDescent="0.2">
      <c r="B244" s="1" t="s">
        <v>51</v>
      </c>
      <c r="C244" s="1">
        <v>898217</v>
      </c>
      <c r="D244" s="12">
        <v>1.837140988</v>
      </c>
      <c r="E244" s="12">
        <v>1.2466271840000001</v>
      </c>
      <c r="F244" s="12">
        <v>0.39240671599999999</v>
      </c>
      <c r="G244" s="12">
        <v>3.1768752490000001</v>
      </c>
      <c r="H244" s="5">
        <v>1.488711E-3</v>
      </c>
      <c r="I244" s="5">
        <v>2.3827827999999999E-2</v>
      </c>
    </row>
    <row r="245" spans="2:9" x14ac:dyDescent="0.2">
      <c r="B245" s="1" t="s">
        <v>9</v>
      </c>
      <c r="C245" s="1" t="s">
        <v>181</v>
      </c>
      <c r="D245" s="12">
        <v>1.811676616</v>
      </c>
      <c r="E245" s="12">
        <v>1.2386585059999999</v>
      </c>
      <c r="F245" s="12">
        <v>0.37174666699999998</v>
      </c>
      <c r="G245" s="12">
        <v>3.3319962639999998</v>
      </c>
      <c r="H245" s="5">
        <v>8.6225400000000002E-4</v>
      </c>
      <c r="I245" s="5">
        <v>1.7111686000000001E-2</v>
      </c>
    </row>
    <row r="246" spans="2:9" x14ac:dyDescent="0.2">
      <c r="B246" s="15" t="s">
        <v>17</v>
      </c>
      <c r="C246" s="15" t="s">
        <v>90</v>
      </c>
      <c r="D246" s="12">
        <v>2.0365462160000001</v>
      </c>
      <c r="E246" s="12">
        <v>1.2327709710000001</v>
      </c>
      <c r="F246" s="12">
        <v>0.397298981</v>
      </c>
      <c r="G246" s="12">
        <v>3.1028797689999998</v>
      </c>
      <c r="H246" s="5">
        <v>1.9164749999999999E-3</v>
      </c>
      <c r="I246" s="5">
        <v>2.7685689999999999E-2</v>
      </c>
    </row>
    <row r="247" spans="2:9" x14ac:dyDescent="0.2">
      <c r="B247" s="15" t="s">
        <v>11</v>
      </c>
      <c r="C247" s="15" t="s">
        <v>120</v>
      </c>
      <c r="D247" s="12">
        <v>2.554289764</v>
      </c>
      <c r="E247" s="12">
        <v>1.2262122179999999</v>
      </c>
      <c r="F247" s="12">
        <v>0.384657097</v>
      </c>
      <c r="G247" s="12">
        <v>3.1878060439999998</v>
      </c>
      <c r="H247" s="5">
        <v>1.433567E-3</v>
      </c>
      <c r="I247" s="5">
        <v>2.3478821E-2</v>
      </c>
    </row>
    <row r="248" spans="2:9" x14ac:dyDescent="0.2">
      <c r="B248" s="15" t="s">
        <v>9</v>
      </c>
      <c r="C248" s="15" t="s">
        <v>105</v>
      </c>
      <c r="D248" s="12">
        <v>3.5681274319999998</v>
      </c>
      <c r="E248" s="12">
        <v>1.2249996830000001</v>
      </c>
      <c r="F248" s="12">
        <v>0.39394294899999999</v>
      </c>
      <c r="G248" s="12">
        <v>3.1095865150000002</v>
      </c>
      <c r="H248" s="5">
        <v>1.8734940000000001E-3</v>
      </c>
      <c r="I248" s="5">
        <v>2.7345247999999999E-2</v>
      </c>
    </row>
    <row r="249" spans="2:9" x14ac:dyDescent="0.2">
      <c r="B249" s="15" t="s">
        <v>12</v>
      </c>
      <c r="C249" s="15" t="s">
        <v>92</v>
      </c>
      <c r="D249" s="12">
        <v>4.3055164440000002</v>
      </c>
      <c r="E249" s="12">
        <v>1.224345499</v>
      </c>
      <c r="F249" s="12">
        <v>0.35863482400000002</v>
      </c>
      <c r="G249" s="12">
        <v>3.4139057799999999</v>
      </c>
      <c r="H249" s="5">
        <v>6.4038699999999997E-4</v>
      </c>
      <c r="I249" s="5">
        <v>1.3984269000000001E-2</v>
      </c>
    </row>
    <row r="250" spans="2:9" x14ac:dyDescent="0.2">
      <c r="B250" s="1" t="s">
        <v>56</v>
      </c>
      <c r="C250" s="1" t="s">
        <v>186</v>
      </c>
      <c r="D250" s="12">
        <v>1.940969401</v>
      </c>
      <c r="E250" s="12">
        <v>1.2209871059999999</v>
      </c>
      <c r="F250" s="12">
        <v>0.37917015700000001</v>
      </c>
      <c r="G250" s="12">
        <v>3.2201561330000001</v>
      </c>
      <c r="H250" s="5">
        <v>1.281208E-3</v>
      </c>
      <c r="I250" s="5">
        <v>2.2278783E-2</v>
      </c>
    </row>
    <row r="251" spans="2:9" x14ac:dyDescent="0.2">
      <c r="B251" s="1" t="s">
        <v>27</v>
      </c>
      <c r="C251" s="1">
        <v>178238</v>
      </c>
      <c r="D251" s="12">
        <v>8.5981544929999991</v>
      </c>
      <c r="E251" s="12">
        <v>1.2192356040000001</v>
      </c>
      <c r="F251" s="12">
        <v>0.40000973000000001</v>
      </c>
      <c r="G251" s="12">
        <v>3.0480148640000002</v>
      </c>
      <c r="H251" s="5">
        <v>2.3035849999999999E-3</v>
      </c>
      <c r="I251" s="5">
        <v>3.0340440999999999E-2</v>
      </c>
    </row>
    <row r="252" spans="2:9" x14ac:dyDescent="0.2">
      <c r="B252" s="1" t="s">
        <v>32</v>
      </c>
      <c r="C252" s="1">
        <v>2119418</v>
      </c>
      <c r="D252" s="12">
        <v>4.3770018259999999</v>
      </c>
      <c r="E252" s="12">
        <v>1.214146041</v>
      </c>
      <c r="F252" s="12">
        <v>0.40335748999999999</v>
      </c>
      <c r="G252" s="12">
        <v>3.0100991619999999</v>
      </c>
      <c r="H252" s="5">
        <v>2.6116239999999999E-3</v>
      </c>
      <c r="I252" s="5">
        <v>3.2843505000000002E-2</v>
      </c>
    </row>
    <row r="253" spans="2:9" x14ac:dyDescent="0.2">
      <c r="B253" s="15" t="s">
        <v>48</v>
      </c>
      <c r="C253" s="15" t="s">
        <v>121</v>
      </c>
      <c r="D253" s="12">
        <v>2.4585979839999998</v>
      </c>
      <c r="E253" s="12">
        <v>1.213954736</v>
      </c>
      <c r="F253" s="12">
        <v>0.42668023999999999</v>
      </c>
      <c r="G253" s="12">
        <v>2.8451159050000001</v>
      </c>
      <c r="H253" s="5">
        <v>4.4395270000000004E-3</v>
      </c>
      <c r="I253" s="5">
        <v>4.5404438999999998E-2</v>
      </c>
    </row>
    <row r="254" spans="2:9" x14ac:dyDescent="0.2">
      <c r="B254" s="15" t="s">
        <v>55</v>
      </c>
      <c r="C254" s="15" t="s">
        <v>133</v>
      </c>
      <c r="D254" s="12">
        <v>4.9772984899999999</v>
      </c>
      <c r="E254" s="12">
        <v>1.2104340950000001</v>
      </c>
      <c r="F254" s="12">
        <v>0.37538249899999998</v>
      </c>
      <c r="G254" s="12">
        <v>3.2245352359999999</v>
      </c>
      <c r="H254" s="5">
        <v>1.2617730000000001E-3</v>
      </c>
      <c r="I254" s="5">
        <v>2.2278783E-2</v>
      </c>
    </row>
    <row r="255" spans="2:9" x14ac:dyDescent="0.2">
      <c r="B255" s="1" t="s">
        <v>76</v>
      </c>
      <c r="C255" s="1" t="s">
        <v>193</v>
      </c>
      <c r="D255" s="12">
        <v>1.8015941280000001</v>
      </c>
      <c r="E255" s="12">
        <v>1.2084664359999999</v>
      </c>
      <c r="F255" s="12">
        <v>0.38433457599999998</v>
      </c>
      <c r="G255" s="12">
        <v>3.1443084020000001</v>
      </c>
      <c r="H255" s="5">
        <v>1.664799E-3</v>
      </c>
      <c r="I255" s="5">
        <v>2.5213648000000002E-2</v>
      </c>
    </row>
    <row r="256" spans="2:9" x14ac:dyDescent="0.2">
      <c r="B256" s="15" t="s">
        <v>9</v>
      </c>
      <c r="C256" s="15" t="s">
        <v>112</v>
      </c>
      <c r="D256" s="12">
        <v>2.3181412859999999</v>
      </c>
      <c r="E256" s="12">
        <v>1.2079779850000001</v>
      </c>
      <c r="F256" s="12">
        <v>0.37203914900000001</v>
      </c>
      <c r="G256" s="12">
        <v>3.2469109490000001</v>
      </c>
      <c r="H256" s="5">
        <v>1.1666490000000001E-3</v>
      </c>
      <c r="I256" s="5">
        <v>2.1095102000000001E-2</v>
      </c>
    </row>
    <row r="257" spans="2:9" x14ac:dyDescent="0.2">
      <c r="B257" s="1" t="s">
        <v>9</v>
      </c>
      <c r="C257" s="1" t="s">
        <v>185</v>
      </c>
      <c r="D257" s="12">
        <v>1.7658340260000001</v>
      </c>
      <c r="E257" s="12">
        <v>1.190984284</v>
      </c>
      <c r="F257" s="12">
        <v>0.36601450600000002</v>
      </c>
      <c r="G257" s="12">
        <v>3.2539264509999999</v>
      </c>
      <c r="H257" s="5">
        <v>1.138217E-3</v>
      </c>
      <c r="I257" s="5">
        <v>2.0956592E-2</v>
      </c>
    </row>
    <row r="258" spans="2:9" x14ac:dyDescent="0.2">
      <c r="B258" s="1" t="s">
        <v>17</v>
      </c>
      <c r="C258" s="1" t="s">
        <v>195</v>
      </c>
      <c r="D258" s="12">
        <v>1.773427503</v>
      </c>
      <c r="E258" s="12">
        <v>1.189297059</v>
      </c>
      <c r="F258" s="12">
        <v>0.38882257399999998</v>
      </c>
      <c r="G258" s="12">
        <v>3.0587140220000002</v>
      </c>
      <c r="H258" s="5">
        <v>2.2228920000000002E-3</v>
      </c>
      <c r="I258" s="5">
        <v>2.9961186000000001E-2</v>
      </c>
    </row>
    <row r="259" spans="2:9" x14ac:dyDescent="0.2">
      <c r="B259" s="15" t="s">
        <v>81</v>
      </c>
      <c r="C259" s="15">
        <v>4473788</v>
      </c>
      <c r="D259" s="12">
        <v>2.692308975</v>
      </c>
      <c r="E259" s="12">
        <v>1.1882978559999999</v>
      </c>
      <c r="F259" s="12">
        <v>0.37601955599999998</v>
      </c>
      <c r="G259" s="12">
        <v>3.1602022710000002</v>
      </c>
      <c r="H259" s="5">
        <v>1.576596E-3</v>
      </c>
      <c r="I259" s="5">
        <v>2.4269247000000001E-2</v>
      </c>
    </row>
    <row r="260" spans="2:9" x14ac:dyDescent="0.2">
      <c r="B260" s="15" t="s">
        <v>9</v>
      </c>
      <c r="C260" s="15">
        <v>176306</v>
      </c>
      <c r="D260" s="12">
        <v>33.631807530000003</v>
      </c>
      <c r="E260" s="12">
        <v>1.1800439110000001</v>
      </c>
      <c r="F260" s="12">
        <v>0.40637776799999997</v>
      </c>
      <c r="G260" s="12">
        <v>2.9038102110000001</v>
      </c>
      <c r="H260" s="5">
        <v>3.6865159999999999E-3</v>
      </c>
      <c r="I260" s="5">
        <v>4.0332813000000002E-2</v>
      </c>
    </row>
    <row r="261" spans="2:9" x14ac:dyDescent="0.2">
      <c r="B261" s="15" t="s">
        <v>52</v>
      </c>
      <c r="C261" s="15">
        <v>198183</v>
      </c>
      <c r="D261" s="12">
        <v>13.02872071</v>
      </c>
      <c r="E261" s="12">
        <v>1.178706067</v>
      </c>
      <c r="F261" s="12">
        <v>0.406192991</v>
      </c>
      <c r="G261" s="12">
        <v>2.9018375299999999</v>
      </c>
      <c r="H261" s="5">
        <v>3.7098090000000001E-3</v>
      </c>
      <c r="I261" s="5">
        <v>4.0349543000000002E-2</v>
      </c>
    </row>
    <row r="262" spans="2:9" x14ac:dyDescent="0.2">
      <c r="B262" s="1" t="s">
        <v>15</v>
      </c>
      <c r="C262" s="1">
        <v>183454</v>
      </c>
      <c r="D262" s="12">
        <v>1.8351128720000001</v>
      </c>
      <c r="E262" s="12">
        <v>1.1767188829999999</v>
      </c>
      <c r="F262" s="12">
        <v>0.38896543300000003</v>
      </c>
      <c r="G262" s="12">
        <v>3.025253105</v>
      </c>
      <c r="H262" s="5">
        <v>2.4842509999999998E-3</v>
      </c>
      <c r="I262" s="5">
        <v>3.1809709999999998E-2</v>
      </c>
    </row>
    <row r="263" spans="2:9" x14ac:dyDescent="0.2">
      <c r="B263" s="1" t="s">
        <v>47</v>
      </c>
      <c r="C263" s="1" t="s">
        <v>194</v>
      </c>
      <c r="D263" s="12">
        <v>2.7330983299999998</v>
      </c>
      <c r="E263" s="12">
        <v>1.170260877</v>
      </c>
      <c r="F263" s="12">
        <v>0.377910527</v>
      </c>
      <c r="G263" s="12">
        <v>3.0966612250000001</v>
      </c>
      <c r="H263" s="5">
        <v>1.9571340000000001E-3</v>
      </c>
      <c r="I263" s="5">
        <v>2.7844679000000001E-2</v>
      </c>
    </row>
    <row r="264" spans="2:9" x14ac:dyDescent="0.2">
      <c r="B264" s="1" t="s">
        <v>17</v>
      </c>
      <c r="C264" s="1" t="s">
        <v>197</v>
      </c>
      <c r="D264" s="12">
        <v>1.756994873</v>
      </c>
      <c r="E264" s="12">
        <v>1.169861697</v>
      </c>
      <c r="F264" s="12">
        <v>0.38533382500000002</v>
      </c>
      <c r="G264" s="12">
        <v>3.0359693889999999</v>
      </c>
      <c r="H264" s="5">
        <v>2.3976370000000002E-3</v>
      </c>
      <c r="I264" s="5">
        <v>3.0982309999999999E-2</v>
      </c>
    </row>
    <row r="265" spans="2:9" x14ac:dyDescent="0.2">
      <c r="B265" s="1" t="s">
        <v>9</v>
      </c>
      <c r="C265" s="1" t="s">
        <v>199</v>
      </c>
      <c r="D265" s="12">
        <v>1.903034297</v>
      </c>
      <c r="E265" s="12">
        <v>1.1661444059999999</v>
      </c>
      <c r="F265" s="12">
        <v>0.39167242299999999</v>
      </c>
      <c r="G265" s="12">
        <v>2.9773462190000002</v>
      </c>
      <c r="H265" s="5">
        <v>2.907555E-3</v>
      </c>
      <c r="I265" s="5">
        <v>3.5304230999999998E-2</v>
      </c>
    </row>
    <row r="266" spans="2:9" x14ac:dyDescent="0.2">
      <c r="B266" s="1" t="s">
        <v>9</v>
      </c>
      <c r="C266" s="1" t="s">
        <v>192</v>
      </c>
      <c r="D266" s="12">
        <v>1.74424165</v>
      </c>
      <c r="E266" s="12">
        <v>1.162976733</v>
      </c>
      <c r="F266" s="12">
        <v>0.367807579</v>
      </c>
      <c r="G266" s="12">
        <v>3.1619161720000002</v>
      </c>
      <c r="H266" s="5">
        <v>1.567347E-3</v>
      </c>
      <c r="I266" s="5">
        <v>2.4259428E-2</v>
      </c>
    </row>
    <row r="267" spans="2:9" x14ac:dyDescent="0.2">
      <c r="B267" s="15" t="s">
        <v>15</v>
      </c>
      <c r="C267" s="15" t="s">
        <v>94</v>
      </c>
      <c r="D267" s="12">
        <v>2.0211682099999999</v>
      </c>
      <c r="E267" s="12">
        <v>1.157043936</v>
      </c>
      <c r="F267" s="12">
        <v>0.38713239700000002</v>
      </c>
      <c r="G267" s="12">
        <v>2.988755125</v>
      </c>
      <c r="H267" s="5">
        <v>2.801165E-3</v>
      </c>
      <c r="I267" s="5">
        <v>3.4308185999999997E-2</v>
      </c>
    </row>
    <row r="268" spans="2:9" x14ac:dyDescent="0.2">
      <c r="B268" s="15" t="s">
        <v>9</v>
      </c>
      <c r="C268" s="15" t="s">
        <v>118</v>
      </c>
      <c r="D268" s="12">
        <v>8.2680555560000002</v>
      </c>
      <c r="E268" s="12">
        <v>1.155405341</v>
      </c>
      <c r="F268" s="12">
        <v>0.40503543800000003</v>
      </c>
      <c r="G268" s="12">
        <v>2.8526030840000001</v>
      </c>
      <c r="H268" s="5">
        <v>4.3362749999999997E-3</v>
      </c>
      <c r="I268" s="5">
        <v>4.4744634999999998E-2</v>
      </c>
    </row>
    <row r="269" spans="2:9" x14ac:dyDescent="0.2">
      <c r="B269" s="1" t="s">
        <v>15</v>
      </c>
      <c r="C269" s="1">
        <v>337468</v>
      </c>
      <c r="D269" s="12">
        <v>1.9385561600000001</v>
      </c>
      <c r="E269" s="12">
        <v>1.153657444</v>
      </c>
      <c r="F269" s="12">
        <v>0.37534494600000001</v>
      </c>
      <c r="G269" s="12">
        <v>3.0735925879999999</v>
      </c>
      <c r="H269" s="5">
        <v>2.1149799999999998E-3</v>
      </c>
      <c r="I269" s="5">
        <v>2.9062926999999999E-2</v>
      </c>
    </row>
    <row r="270" spans="2:9" x14ac:dyDescent="0.2">
      <c r="B270" s="1" t="s">
        <v>15</v>
      </c>
      <c r="C270" s="1" t="s">
        <v>213</v>
      </c>
      <c r="D270" s="12">
        <v>4.0305011999999998</v>
      </c>
      <c r="E270" s="12">
        <v>1.150268386</v>
      </c>
      <c r="F270" s="12">
        <v>0.40294577100000001</v>
      </c>
      <c r="G270" s="12">
        <v>2.854648117</v>
      </c>
      <c r="H270" s="5">
        <v>4.3084539999999998E-3</v>
      </c>
      <c r="I270" s="5">
        <v>4.4621006999999997E-2</v>
      </c>
    </row>
    <row r="271" spans="2:9" x14ac:dyDescent="0.2">
      <c r="B271" s="1" t="s">
        <v>27</v>
      </c>
      <c r="C271" s="1">
        <v>110144</v>
      </c>
      <c r="D271" s="12">
        <v>1.9847671659999999</v>
      </c>
      <c r="E271" s="12">
        <v>1.1484290029999999</v>
      </c>
      <c r="F271" s="12">
        <v>0.35848808100000001</v>
      </c>
      <c r="G271" s="12">
        <v>3.2035346929999999</v>
      </c>
      <c r="H271" s="5">
        <v>1.3575169999999999E-3</v>
      </c>
      <c r="I271" s="5">
        <v>2.256153E-2</v>
      </c>
    </row>
    <row r="272" spans="2:9" x14ac:dyDescent="0.2">
      <c r="B272" s="1" t="s">
        <v>17</v>
      </c>
      <c r="C272" s="1" t="s">
        <v>201</v>
      </c>
      <c r="D272" s="12">
        <v>3.3171952409999999</v>
      </c>
      <c r="E272" s="12">
        <v>1.1478525669999999</v>
      </c>
      <c r="F272" s="12">
        <v>0.38820197899999997</v>
      </c>
      <c r="G272" s="12">
        <v>2.9568436760000001</v>
      </c>
      <c r="H272" s="5">
        <v>3.1080560000000001E-3</v>
      </c>
      <c r="I272" s="5">
        <v>3.6633451999999997E-2</v>
      </c>
    </row>
    <row r="273" spans="2:9" x14ac:dyDescent="0.2">
      <c r="B273" s="1" t="s">
        <v>9</v>
      </c>
      <c r="C273" s="1" t="s">
        <v>189</v>
      </c>
      <c r="D273" s="12">
        <v>3.2219673379999998</v>
      </c>
      <c r="E273" s="12">
        <v>1.1327716910000001</v>
      </c>
      <c r="F273" s="12">
        <v>0.353601043</v>
      </c>
      <c r="G273" s="12">
        <v>3.203530405</v>
      </c>
      <c r="H273" s="5">
        <v>1.357537E-3</v>
      </c>
      <c r="I273" s="5">
        <v>2.256153E-2</v>
      </c>
    </row>
    <row r="274" spans="2:9" x14ac:dyDescent="0.2">
      <c r="B274" s="1" t="s">
        <v>15</v>
      </c>
      <c r="C274" s="1" t="s">
        <v>207</v>
      </c>
      <c r="D274" s="12">
        <v>3.3912275869999999</v>
      </c>
      <c r="E274" s="12">
        <v>1.1282631510000001</v>
      </c>
      <c r="F274" s="12">
        <v>0.38676661600000001</v>
      </c>
      <c r="G274" s="12">
        <v>2.9171678839999999</v>
      </c>
      <c r="H274" s="5">
        <v>3.5322560000000001E-3</v>
      </c>
      <c r="I274" s="5">
        <v>3.9329506E-2</v>
      </c>
    </row>
    <row r="275" spans="2:9" x14ac:dyDescent="0.2">
      <c r="B275" s="1" t="s">
        <v>8</v>
      </c>
      <c r="C275" s="1" t="s">
        <v>196</v>
      </c>
      <c r="D275" s="12">
        <v>2.2133750509999999</v>
      </c>
      <c r="E275" s="12">
        <v>1.1190577020000001</v>
      </c>
      <c r="F275" s="12">
        <v>0.367163505</v>
      </c>
      <c r="G275" s="12">
        <v>3.0478456789999999</v>
      </c>
      <c r="H275" s="5">
        <v>2.3048830000000002E-3</v>
      </c>
      <c r="I275" s="5">
        <v>3.0340440999999999E-2</v>
      </c>
    </row>
    <row r="276" spans="2:9" x14ac:dyDescent="0.2">
      <c r="B276" s="1" t="s">
        <v>17</v>
      </c>
      <c r="C276" s="1" t="s">
        <v>206</v>
      </c>
      <c r="D276" s="12">
        <v>1.906798048</v>
      </c>
      <c r="E276" s="12">
        <v>1.1181155250000001</v>
      </c>
      <c r="F276" s="12">
        <v>0.38299234399999998</v>
      </c>
      <c r="G276" s="12">
        <v>2.9194200449999999</v>
      </c>
      <c r="H276" s="5">
        <v>3.506833E-3</v>
      </c>
      <c r="I276" s="5">
        <v>3.9201387999999997E-2</v>
      </c>
    </row>
    <row r="277" spans="2:9" x14ac:dyDescent="0.2">
      <c r="B277" s="1" t="s">
        <v>51</v>
      </c>
      <c r="C277" s="1" t="s">
        <v>204</v>
      </c>
      <c r="D277" s="12">
        <v>1.9038926940000001</v>
      </c>
      <c r="E277" s="12">
        <v>1.117486473</v>
      </c>
      <c r="F277" s="12">
        <v>0.38078010200000001</v>
      </c>
      <c r="G277" s="12">
        <v>2.934729173</v>
      </c>
      <c r="H277" s="5">
        <v>3.3383890000000002E-3</v>
      </c>
      <c r="I277" s="5">
        <v>3.8073857000000003E-2</v>
      </c>
    </row>
    <row r="278" spans="2:9" x14ac:dyDescent="0.2">
      <c r="B278" s="1" t="s">
        <v>52</v>
      </c>
      <c r="C278" s="1">
        <v>197760</v>
      </c>
      <c r="D278" s="12">
        <v>8.8245618290000003</v>
      </c>
      <c r="E278" s="12">
        <v>1.097912725</v>
      </c>
      <c r="F278" s="12">
        <v>0.38682023999999998</v>
      </c>
      <c r="G278" s="12">
        <v>2.8383021679999998</v>
      </c>
      <c r="H278" s="5">
        <v>4.5354219999999999E-3</v>
      </c>
      <c r="I278" s="5">
        <v>4.5793135999999998E-2</v>
      </c>
    </row>
    <row r="279" spans="2:9" x14ac:dyDescent="0.2">
      <c r="B279" s="1" t="s">
        <v>11</v>
      </c>
      <c r="C279" s="1">
        <v>336559</v>
      </c>
      <c r="D279" s="12">
        <v>330.21265290000002</v>
      </c>
      <c r="E279" s="12">
        <v>1.097574005</v>
      </c>
      <c r="F279" s="12">
        <v>0.38314169999999997</v>
      </c>
      <c r="G279" s="12">
        <v>2.864668623</v>
      </c>
      <c r="H279" s="5">
        <v>4.1744579999999998E-3</v>
      </c>
      <c r="I279" s="5">
        <v>4.3553515000000001E-2</v>
      </c>
    </row>
    <row r="280" spans="2:9" x14ac:dyDescent="0.2">
      <c r="B280" s="1" t="s">
        <v>172</v>
      </c>
      <c r="C280" s="1" t="s">
        <v>216</v>
      </c>
      <c r="D280" s="12">
        <v>1.956450391</v>
      </c>
      <c r="E280" s="12">
        <v>1.0941050050000001</v>
      </c>
      <c r="F280" s="12">
        <v>0.38921233999999999</v>
      </c>
      <c r="G280" s="12">
        <v>2.8110748110000001</v>
      </c>
      <c r="H280" s="5">
        <v>4.9376300000000001E-3</v>
      </c>
      <c r="I280" s="5">
        <v>4.8296196999999999E-2</v>
      </c>
    </row>
    <row r="281" spans="2:9" x14ac:dyDescent="0.2">
      <c r="B281" s="15" t="s">
        <v>33</v>
      </c>
      <c r="C281" s="15">
        <v>193831</v>
      </c>
      <c r="D281" s="12">
        <v>4.6910761660000002</v>
      </c>
      <c r="E281" s="12">
        <v>1.093018753</v>
      </c>
      <c r="F281" s="12">
        <v>0.37595031099999998</v>
      </c>
      <c r="G281" s="12">
        <v>2.907348979</v>
      </c>
      <c r="H281" s="5">
        <v>3.645063E-3</v>
      </c>
      <c r="I281" s="5">
        <v>4.0109932000000001E-2</v>
      </c>
    </row>
    <row r="282" spans="2:9" x14ac:dyDescent="0.2">
      <c r="B282" s="1" t="s">
        <v>169</v>
      </c>
      <c r="C282" s="1" t="s">
        <v>202</v>
      </c>
      <c r="D282" s="12">
        <v>3.5402429899999999</v>
      </c>
      <c r="E282" s="12">
        <v>1.08128902</v>
      </c>
      <c r="F282" s="12">
        <v>0.367483322</v>
      </c>
      <c r="G282" s="12">
        <v>2.942416583</v>
      </c>
      <c r="H282" s="5">
        <v>3.256615E-3</v>
      </c>
      <c r="I282" s="5">
        <v>3.7908615E-2</v>
      </c>
    </row>
    <row r="283" spans="2:9" x14ac:dyDescent="0.2">
      <c r="B283" s="15" t="s">
        <v>22</v>
      </c>
      <c r="C283" s="15" t="s">
        <v>108</v>
      </c>
      <c r="D283" s="12">
        <v>2.5028841489999998</v>
      </c>
      <c r="E283" s="12">
        <v>1.080616529</v>
      </c>
      <c r="F283" s="12">
        <v>0.38634570299999998</v>
      </c>
      <c r="G283" s="12">
        <v>2.7970196679999999</v>
      </c>
      <c r="H283" s="5">
        <v>5.1576390000000003E-3</v>
      </c>
      <c r="I283" s="5">
        <v>4.9757088999999997E-2</v>
      </c>
    </row>
    <row r="284" spans="2:9" x14ac:dyDescent="0.2">
      <c r="B284" s="1" t="s">
        <v>17</v>
      </c>
      <c r="C284" s="1" t="s">
        <v>209</v>
      </c>
      <c r="D284" s="12">
        <v>4.8538176880000004</v>
      </c>
      <c r="E284" s="12">
        <v>1.080031381</v>
      </c>
      <c r="F284" s="12">
        <v>0.37201679199999999</v>
      </c>
      <c r="G284" s="12">
        <v>2.9031791130000002</v>
      </c>
      <c r="H284" s="5">
        <v>3.6939529999999998E-3</v>
      </c>
      <c r="I284" s="5">
        <v>4.0332813000000002E-2</v>
      </c>
    </row>
    <row r="285" spans="2:9" x14ac:dyDescent="0.2">
      <c r="B285" s="15" t="s">
        <v>9</v>
      </c>
      <c r="C285" s="15" t="s">
        <v>129</v>
      </c>
      <c r="D285" s="12">
        <v>2.4108425549999999</v>
      </c>
      <c r="E285" s="12">
        <v>1.0795465</v>
      </c>
      <c r="F285" s="12">
        <v>0.35046648200000002</v>
      </c>
      <c r="G285" s="12">
        <v>3.080313114</v>
      </c>
      <c r="H285" s="5">
        <v>2.067831E-3</v>
      </c>
      <c r="I285" s="5">
        <v>2.8837027000000001E-2</v>
      </c>
    </row>
    <row r="286" spans="2:9" x14ac:dyDescent="0.2">
      <c r="B286" s="15" t="s">
        <v>47</v>
      </c>
      <c r="C286" s="15" t="s">
        <v>96</v>
      </c>
      <c r="D286" s="12">
        <v>2.2938031630000002</v>
      </c>
      <c r="E286" s="12">
        <v>1.0779058100000001</v>
      </c>
      <c r="F286" s="12">
        <v>0.36250095599999999</v>
      </c>
      <c r="G286" s="12">
        <v>2.9735254260000001</v>
      </c>
      <c r="H286" s="5">
        <v>2.944E-3</v>
      </c>
      <c r="I286" s="5">
        <v>3.5593341000000001E-2</v>
      </c>
    </row>
    <row r="287" spans="2:9" x14ac:dyDescent="0.2">
      <c r="B287" s="15" t="s">
        <v>9</v>
      </c>
      <c r="C287" s="15" t="s">
        <v>127</v>
      </c>
      <c r="D287" s="12">
        <v>2.3412294010000001</v>
      </c>
      <c r="E287" s="12">
        <v>1.0767758629999999</v>
      </c>
      <c r="F287" s="12">
        <v>0.34202593599999997</v>
      </c>
      <c r="G287" s="12">
        <v>3.1482286880000001</v>
      </c>
      <c r="H287" s="5">
        <v>1.6426310000000001E-3</v>
      </c>
      <c r="I287" s="5">
        <v>2.5012390999999998E-2</v>
      </c>
    </row>
    <row r="288" spans="2:9" x14ac:dyDescent="0.2">
      <c r="B288" s="1" t="s">
        <v>55</v>
      </c>
      <c r="C288" s="1" t="s">
        <v>203</v>
      </c>
      <c r="D288" s="12">
        <v>1.80082605</v>
      </c>
      <c r="E288" s="12">
        <v>1.0750977509999999</v>
      </c>
      <c r="F288" s="12">
        <v>0.366077072</v>
      </c>
      <c r="G288" s="12">
        <v>2.9368071219999998</v>
      </c>
      <c r="H288" s="5">
        <v>3.3161029999999999E-3</v>
      </c>
      <c r="I288" s="5">
        <v>3.7973421E-2</v>
      </c>
    </row>
    <row r="289" spans="2:9" x14ac:dyDescent="0.2">
      <c r="B289" s="15" t="s">
        <v>11</v>
      </c>
      <c r="C289" s="15" t="s">
        <v>135</v>
      </c>
      <c r="D289" s="12">
        <v>2.418209353</v>
      </c>
      <c r="E289" s="12">
        <v>1.0683035890000001</v>
      </c>
      <c r="F289" s="12">
        <v>0.37272951700000001</v>
      </c>
      <c r="G289" s="12">
        <v>2.866163105</v>
      </c>
      <c r="H289" s="5">
        <v>4.1548009999999996E-3</v>
      </c>
      <c r="I289" s="5">
        <v>4.3509573000000003E-2</v>
      </c>
    </row>
    <row r="290" spans="2:9" x14ac:dyDescent="0.2">
      <c r="B290" s="1" t="s">
        <v>11</v>
      </c>
      <c r="C290" s="1" t="s">
        <v>208</v>
      </c>
      <c r="D290" s="12">
        <v>4.6166533999999997</v>
      </c>
      <c r="E290" s="12">
        <v>1.0661772490000001</v>
      </c>
      <c r="F290" s="12">
        <v>0.36585475299999998</v>
      </c>
      <c r="G290" s="12">
        <v>2.9142090920000001</v>
      </c>
      <c r="H290" s="5">
        <v>3.5659099999999998E-3</v>
      </c>
      <c r="I290" s="5">
        <v>3.9508934000000002E-2</v>
      </c>
    </row>
    <row r="291" spans="2:9" x14ac:dyDescent="0.2">
      <c r="B291" s="15" t="s">
        <v>11</v>
      </c>
      <c r="C291" s="15" t="s">
        <v>142</v>
      </c>
      <c r="D291" s="12">
        <v>2.4654003840000001</v>
      </c>
      <c r="E291" s="12">
        <v>1.0633414670000001</v>
      </c>
      <c r="F291" s="12">
        <v>0.361706953</v>
      </c>
      <c r="G291" s="12">
        <v>2.9397871900000001</v>
      </c>
      <c r="H291" s="5">
        <v>3.2843770000000002E-3</v>
      </c>
      <c r="I291" s="5">
        <v>3.7918406000000002E-2</v>
      </c>
    </row>
    <row r="292" spans="2:9" x14ac:dyDescent="0.2">
      <c r="B292" s="1" t="s">
        <v>10</v>
      </c>
      <c r="C292" s="1" t="s">
        <v>205</v>
      </c>
      <c r="D292" s="12">
        <v>1.7229740149999999</v>
      </c>
      <c r="E292" s="12">
        <v>1.063079272</v>
      </c>
      <c r="F292" s="12">
        <v>0.36334431900000003</v>
      </c>
      <c r="G292" s="12">
        <v>2.9258177879999998</v>
      </c>
      <c r="H292" s="5">
        <v>3.435521E-3</v>
      </c>
      <c r="I292" s="5">
        <v>3.8711450000000001E-2</v>
      </c>
    </row>
    <row r="293" spans="2:9" x14ac:dyDescent="0.2">
      <c r="B293" s="15" t="s">
        <v>9</v>
      </c>
      <c r="C293" s="15">
        <v>177581</v>
      </c>
      <c r="D293" s="12">
        <v>7.3539531589999996</v>
      </c>
      <c r="E293" s="12">
        <v>1.058191616</v>
      </c>
      <c r="F293" s="12">
        <v>0.35904444099999999</v>
      </c>
      <c r="G293" s="12">
        <v>2.9472441150000002</v>
      </c>
      <c r="H293" s="5">
        <v>3.2062000000000002E-3</v>
      </c>
      <c r="I293" s="5">
        <v>3.7632771000000002E-2</v>
      </c>
    </row>
    <row r="294" spans="2:9" x14ac:dyDescent="0.2">
      <c r="B294" s="1" t="s">
        <v>23</v>
      </c>
      <c r="C294" s="1" t="s">
        <v>215</v>
      </c>
      <c r="D294" s="12">
        <v>1.845078116</v>
      </c>
      <c r="E294" s="12">
        <v>1.051826471</v>
      </c>
      <c r="F294" s="12">
        <v>0.373784375</v>
      </c>
      <c r="G294" s="12">
        <v>2.8139926160000002</v>
      </c>
      <c r="H294" s="5">
        <v>4.8930349999999996E-3</v>
      </c>
      <c r="I294" s="5">
        <v>4.8280360000000001E-2</v>
      </c>
    </row>
    <row r="295" spans="2:9" x14ac:dyDescent="0.2">
      <c r="B295" s="15" t="s">
        <v>47</v>
      </c>
      <c r="C295" s="15" t="s">
        <v>110</v>
      </c>
      <c r="D295" s="12">
        <v>2.3946343219999999</v>
      </c>
      <c r="E295" s="12">
        <v>1.048165877</v>
      </c>
      <c r="F295" s="12">
        <v>0.371057307</v>
      </c>
      <c r="G295" s="12">
        <v>2.8248086159999999</v>
      </c>
      <c r="H295" s="5">
        <v>4.7308860000000001E-3</v>
      </c>
      <c r="I295" s="5">
        <v>4.7358608000000003E-2</v>
      </c>
    </row>
    <row r="296" spans="2:9" x14ac:dyDescent="0.2">
      <c r="B296" s="15" t="s">
        <v>42</v>
      </c>
      <c r="C296" s="15" t="s">
        <v>124</v>
      </c>
      <c r="D296" s="12">
        <v>3.2934005100000001</v>
      </c>
      <c r="E296" s="12">
        <v>1.046676122</v>
      </c>
      <c r="F296" s="12">
        <v>0.35727529800000002</v>
      </c>
      <c r="G296" s="12">
        <v>2.9296067410000002</v>
      </c>
      <c r="H296" s="5">
        <v>3.3939119999999998E-3</v>
      </c>
      <c r="I296" s="5">
        <v>3.8416443000000002E-2</v>
      </c>
    </row>
    <row r="297" spans="2:9" x14ac:dyDescent="0.2">
      <c r="B297" s="1" t="s">
        <v>9</v>
      </c>
      <c r="C297" s="1">
        <v>197930</v>
      </c>
      <c r="D297" s="12">
        <v>4.582158132</v>
      </c>
      <c r="E297" s="12">
        <v>1.0360165729999999</v>
      </c>
      <c r="F297" s="12">
        <v>0.338577183</v>
      </c>
      <c r="G297" s="12">
        <v>3.0599125580000002</v>
      </c>
      <c r="H297" s="5">
        <v>2.2140160000000001E-3</v>
      </c>
      <c r="I297" s="5">
        <v>2.9961186000000001E-2</v>
      </c>
    </row>
    <row r="298" spans="2:9" x14ac:dyDescent="0.2">
      <c r="B298" s="15" t="s">
        <v>11</v>
      </c>
      <c r="C298" s="15" t="s">
        <v>95</v>
      </c>
      <c r="D298" s="12">
        <v>2.058384207</v>
      </c>
      <c r="E298" s="12">
        <v>1.03356789</v>
      </c>
      <c r="F298" s="12">
        <v>0.35144967900000001</v>
      </c>
      <c r="G298" s="12">
        <v>2.940870211</v>
      </c>
      <c r="H298" s="5">
        <v>3.2729159999999998E-3</v>
      </c>
      <c r="I298" s="5">
        <v>3.7918406000000002E-2</v>
      </c>
    </row>
    <row r="299" spans="2:9" x14ac:dyDescent="0.2">
      <c r="B299" s="1" t="s">
        <v>52</v>
      </c>
      <c r="C299" s="1" t="s">
        <v>214</v>
      </c>
      <c r="D299" s="12">
        <v>2.2349152399999999</v>
      </c>
      <c r="E299" s="12">
        <v>1.028711691</v>
      </c>
      <c r="F299" s="12">
        <v>0.36192566799999998</v>
      </c>
      <c r="G299" s="12">
        <v>2.8423286380000001</v>
      </c>
      <c r="H299" s="5">
        <v>4.4785299999999997E-3</v>
      </c>
      <c r="I299" s="5">
        <v>4.5545194999999997E-2</v>
      </c>
    </row>
    <row r="300" spans="2:9" x14ac:dyDescent="0.2">
      <c r="B300" s="1" t="s">
        <v>17</v>
      </c>
      <c r="C300" s="1" t="s">
        <v>210</v>
      </c>
      <c r="D300" s="12">
        <v>3.8065776040000001</v>
      </c>
      <c r="E300" s="12">
        <v>1.0248490750000001</v>
      </c>
      <c r="F300" s="12">
        <v>0.35413996599999997</v>
      </c>
      <c r="G300" s="12">
        <v>2.8939096769999999</v>
      </c>
      <c r="H300" s="5">
        <v>3.8047760000000002E-3</v>
      </c>
      <c r="I300" s="5">
        <v>4.0829252000000003E-2</v>
      </c>
    </row>
    <row r="301" spans="2:9" x14ac:dyDescent="0.2">
      <c r="B301" s="1" t="s">
        <v>15</v>
      </c>
      <c r="C301" s="1">
        <v>44151</v>
      </c>
      <c r="D301" s="12">
        <v>2.02954437</v>
      </c>
      <c r="E301" s="12">
        <v>1.003167522</v>
      </c>
      <c r="F301" s="12">
        <v>0.35672637499999998</v>
      </c>
      <c r="G301" s="12">
        <v>2.8121484520000002</v>
      </c>
      <c r="H301" s="5">
        <v>4.921178E-3</v>
      </c>
      <c r="I301" s="5">
        <v>4.8296196999999999E-2</v>
      </c>
    </row>
    <row r="302" spans="2:9" x14ac:dyDescent="0.2">
      <c r="B302" s="15" t="s">
        <v>9</v>
      </c>
      <c r="C302" s="15" t="s">
        <v>130</v>
      </c>
      <c r="D302" s="12">
        <v>2.0794113959999998</v>
      </c>
      <c r="E302" s="12">
        <v>0.99306535600000001</v>
      </c>
      <c r="F302" s="12">
        <v>0.35357646100000001</v>
      </c>
      <c r="G302" s="12">
        <v>2.808629716</v>
      </c>
      <c r="H302" s="5">
        <v>4.9752829999999996E-3</v>
      </c>
      <c r="I302" s="5">
        <v>4.8496101999999999E-2</v>
      </c>
    </row>
    <row r="303" spans="2:9" x14ac:dyDescent="0.2">
      <c r="B303" s="15" t="s">
        <v>11</v>
      </c>
      <c r="C303" s="15" t="s">
        <v>97</v>
      </c>
      <c r="D303" s="12">
        <v>2.1703428589999998</v>
      </c>
      <c r="E303" s="12">
        <v>0.97058527999999999</v>
      </c>
      <c r="F303" s="12">
        <v>0.34594236</v>
      </c>
      <c r="G303" s="12">
        <v>2.805627157</v>
      </c>
      <c r="H303" s="5">
        <v>5.0218759999999998E-3</v>
      </c>
      <c r="I303" s="5">
        <v>4.8781467000000002E-2</v>
      </c>
    </row>
    <row r="304" spans="2:9" x14ac:dyDescent="0.2">
      <c r="B304" s="1" t="s">
        <v>52</v>
      </c>
      <c r="C304" s="1" t="s">
        <v>198</v>
      </c>
      <c r="D304" s="12">
        <v>5.2167902010000002</v>
      </c>
      <c r="E304" s="12">
        <v>0.95746444600000002</v>
      </c>
      <c r="F304" s="12">
        <v>0.317697856</v>
      </c>
      <c r="G304" s="12">
        <v>3.0137579720000001</v>
      </c>
      <c r="H304" s="5">
        <v>2.5803359999999999E-3</v>
      </c>
      <c r="I304" s="5">
        <v>3.2657958000000001E-2</v>
      </c>
    </row>
    <row r="305" spans="2:9" x14ac:dyDescent="0.2">
      <c r="B305" s="1" t="s">
        <v>8</v>
      </c>
      <c r="C305" s="1" t="s">
        <v>211</v>
      </c>
      <c r="D305" s="12">
        <v>3.9224747770000001</v>
      </c>
      <c r="E305" s="12">
        <v>0.94049324000000001</v>
      </c>
      <c r="F305" s="12">
        <v>0.32693096300000002</v>
      </c>
      <c r="G305" s="12">
        <v>2.8767334569999998</v>
      </c>
      <c r="H305" s="5">
        <v>4.018148E-3</v>
      </c>
      <c r="I305" s="5">
        <v>4.2553097999999998E-2</v>
      </c>
    </row>
  </sheetData>
  <sortState ref="B94:I305">
    <sortCondition descending="1" ref="E94"/>
  </sortState>
  <mergeCells count="6">
    <mergeCell ref="B9:I9"/>
    <mergeCell ref="B92:I92"/>
    <mergeCell ref="B4:D4"/>
    <mergeCell ref="B5:D5"/>
    <mergeCell ref="B6:D6"/>
    <mergeCell ref="B7:D7"/>
  </mergeCells>
  <phoneticPr fontId="9" type="noConversion"/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6"/>
  <sheetViews>
    <sheetView workbookViewId="0">
      <selection activeCell="A2" sqref="A2"/>
    </sheetView>
  </sheetViews>
  <sheetFormatPr baseColWidth="10" defaultRowHeight="16" x14ac:dyDescent="0.2"/>
  <cols>
    <col min="1" max="1" width="4.1640625" customWidth="1"/>
    <col min="2" max="2" width="116.1640625" customWidth="1"/>
  </cols>
  <sheetData>
    <row r="1" spans="1:9" x14ac:dyDescent="0.2">
      <c r="A1" s="1" t="s">
        <v>570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1"/>
      <c r="B2" s="1"/>
      <c r="C2" s="1"/>
      <c r="D2" s="1"/>
      <c r="E2" s="1"/>
      <c r="F2" s="1"/>
      <c r="G2" s="1"/>
      <c r="H2" s="1"/>
      <c r="I2" s="1"/>
    </row>
    <row r="3" spans="1:9" x14ac:dyDescent="0.2">
      <c r="A3" s="1"/>
      <c r="B3" s="9" t="s">
        <v>2</v>
      </c>
      <c r="C3" s="1"/>
      <c r="D3" s="1"/>
      <c r="E3" s="1"/>
      <c r="F3" s="1"/>
      <c r="G3" s="1"/>
      <c r="H3" s="1"/>
      <c r="I3" s="1"/>
    </row>
    <row r="4" spans="1:9" x14ac:dyDescent="0.2">
      <c r="A4" s="1"/>
      <c r="B4" s="158" t="s">
        <v>34</v>
      </c>
      <c r="C4" s="158"/>
      <c r="D4" s="158"/>
      <c r="E4" s="1"/>
      <c r="F4" s="1"/>
      <c r="G4" s="1"/>
      <c r="H4" s="1"/>
    </row>
    <row r="5" spans="1:9" x14ac:dyDescent="0.2">
      <c r="A5" s="1"/>
      <c r="B5" s="162" t="s">
        <v>35</v>
      </c>
      <c r="C5" s="162"/>
      <c r="D5" s="162"/>
      <c r="E5" s="1"/>
      <c r="F5" s="1"/>
      <c r="G5" s="1"/>
      <c r="H5" s="1"/>
      <c r="I5" s="1"/>
    </row>
    <row r="6" spans="1:9" x14ac:dyDescent="0.2">
      <c r="A6" s="1"/>
      <c r="B6" s="163" t="s">
        <v>36</v>
      </c>
      <c r="C6" s="163"/>
      <c r="D6" s="163"/>
      <c r="E6" s="1"/>
      <c r="F6" s="1"/>
      <c r="G6" s="1"/>
      <c r="H6" s="1"/>
      <c r="I6" s="1"/>
    </row>
    <row r="7" spans="1:9" x14ac:dyDescent="0.2">
      <c r="A7" s="1"/>
      <c r="B7" s="164" t="s">
        <v>37</v>
      </c>
      <c r="C7" s="164"/>
      <c r="D7" s="164"/>
      <c r="E7" s="1"/>
      <c r="F7" s="1"/>
      <c r="G7" s="1"/>
      <c r="H7" s="1"/>
      <c r="I7" s="1"/>
    </row>
    <row r="8" spans="1:9" x14ac:dyDescent="0.2">
      <c r="A8" s="1"/>
      <c r="B8" s="1"/>
      <c r="C8" s="1"/>
      <c r="D8" s="8"/>
      <c r="E8" s="8"/>
      <c r="F8" s="8"/>
      <c r="G8" s="1"/>
      <c r="H8" s="1"/>
      <c r="I8" s="1"/>
    </row>
    <row r="9" spans="1:9" x14ac:dyDescent="0.2">
      <c r="A9" s="1"/>
      <c r="B9" s="157" t="s">
        <v>38</v>
      </c>
      <c r="C9" s="157"/>
      <c r="D9" s="157"/>
      <c r="E9" s="157"/>
      <c r="F9" s="157"/>
      <c r="G9" s="157"/>
      <c r="H9" s="157"/>
      <c r="I9" s="157"/>
    </row>
    <row r="10" spans="1:9" x14ac:dyDescent="0.2">
      <c r="A10" s="1"/>
      <c r="B10" s="9" t="s">
        <v>39</v>
      </c>
      <c r="C10" s="9" t="s">
        <v>40</v>
      </c>
      <c r="D10" s="9" t="s">
        <v>4</v>
      </c>
      <c r="E10" s="9" t="s">
        <v>5</v>
      </c>
      <c r="F10" s="9" t="s">
        <v>6</v>
      </c>
      <c r="G10" s="9" t="s">
        <v>7</v>
      </c>
      <c r="H10" s="10" t="s">
        <v>3</v>
      </c>
      <c r="I10" s="9" t="s">
        <v>41</v>
      </c>
    </row>
    <row r="11" spans="1:9" x14ac:dyDescent="0.2">
      <c r="A11" s="1"/>
      <c r="B11" s="11" t="s">
        <v>8</v>
      </c>
      <c r="C11" s="11">
        <v>4436552</v>
      </c>
      <c r="D11" s="12">
        <v>103.3869674</v>
      </c>
      <c r="E11" s="12">
        <v>3.4002366020000001</v>
      </c>
      <c r="F11" s="12">
        <v>0.57634359099999999</v>
      </c>
      <c r="G11" s="12">
        <v>5.8996693149999997</v>
      </c>
      <c r="H11" s="5">
        <v>3.6399999999999998E-9</v>
      </c>
      <c r="I11" s="5">
        <v>1.0499999999999999E-6</v>
      </c>
    </row>
    <row r="12" spans="1:9" x14ac:dyDescent="0.2">
      <c r="A12" s="1"/>
      <c r="B12" s="11" t="s">
        <v>18</v>
      </c>
      <c r="C12" s="11">
        <v>339494</v>
      </c>
      <c r="D12" s="12">
        <v>25.23197901</v>
      </c>
      <c r="E12" s="12">
        <v>3.189759944</v>
      </c>
      <c r="F12" s="12">
        <v>0.57386517299999995</v>
      </c>
      <c r="G12" s="12">
        <v>5.5583786819999998</v>
      </c>
      <c r="H12" s="5">
        <v>2.7199999999999999E-8</v>
      </c>
      <c r="I12" s="5">
        <v>6.1399999999999997E-6</v>
      </c>
    </row>
    <row r="13" spans="1:9" x14ac:dyDescent="0.2">
      <c r="A13" s="1"/>
      <c r="B13" s="11" t="s">
        <v>8</v>
      </c>
      <c r="C13" s="11">
        <v>4410166</v>
      </c>
      <c r="D13" s="12">
        <v>24.992711740000001</v>
      </c>
      <c r="E13" s="12">
        <v>3.0683154269999999</v>
      </c>
      <c r="F13" s="12">
        <v>0.58188481599999997</v>
      </c>
      <c r="G13" s="12">
        <v>5.2730632289999999</v>
      </c>
      <c r="H13" s="5">
        <v>1.3400000000000001E-7</v>
      </c>
      <c r="I13" s="5">
        <v>2.16E-5</v>
      </c>
    </row>
    <row r="14" spans="1:9" x14ac:dyDescent="0.2">
      <c r="A14" s="1"/>
      <c r="B14" s="11" t="s">
        <v>11</v>
      </c>
      <c r="C14" s="11">
        <v>178253</v>
      </c>
      <c r="D14" s="12">
        <v>16.42952429</v>
      </c>
      <c r="E14" s="12">
        <v>3.0574722630000002</v>
      </c>
      <c r="F14" s="12">
        <v>0.553746772</v>
      </c>
      <c r="G14" s="12">
        <v>5.5214267899999996</v>
      </c>
      <c r="H14" s="5">
        <v>3.3600000000000003E-8</v>
      </c>
      <c r="I14" s="5">
        <v>6.8900000000000001E-6</v>
      </c>
    </row>
    <row r="15" spans="1:9" x14ac:dyDescent="0.2">
      <c r="A15" s="1"/>
      <c r="B15" s="11" t="s">
        <v>42</v>
      </c>
      <c r="C15" s="11">
        <v>107044</v>
      </c>
      <c r="D15" s="12">
        <v>19.844380789999999</v>
      </c>
      <c r="E15" s="12">
        <v>3.0479794650000001</v>
      </c>
      <c r="F15" s="12">
        <v>0.516999549</v>
      </c>
      <c r="G15" s="12">
        <v>5.8955166749999997</v>
      </c>
      <c r="H15" s="5">
        <v>3.7399999999999999E-9</v>
      </c>
      <c r="I15" s="5">
        <v>1.0499999999999999E-6</v>
      </c>
    </row>
    <row r="16" spans="1:9" x14ac:dyDescent="0.2">
      <c r="A16" s="1"/>
      <c r="B16" s="1" t="s">
        <v>12</v>
      </c>
      <c r="C16" s="1">
        <v>4295707</v>
      </c>
      <c r="D16" s="12">
        <v>17.15865771</v>
      </c>
      <c r="E16" s="12">
        <v>2.9286865569999998</v>
      </c>
      <c r="F16" s="12">
        <v>0.57033916900000003</v>
      </c>
      <c r="G16" s="12">
        <v>5.1349910960000003</v>
      </c>
      <c r="H16" s="5">
        <v>2.8200000000000001E-7</v>
      </c>
      <c r="I16" s="5">
        <v>4.2400000000000001E-5</v>
      </c>
    </row>
    <row r="17" spans="1:9" x14ac:dyDescent="0.2">
      <c r="A17" s="1"/>
      <c r="B17" s="13" t="s">
        <v>22</v>
      </c>
      <c r="C17" s="13">
        <v>315846</v>
      </c>
      <c r="D17" s="12">
        <v>11.67431994</v>
      </c>
      <c r="E17" s="12">
        <v>2.7368078040000001</v>
      </c>
      <c r="F17" s="12">
        <v>0.55458341899999997</v>
      </c>
      <c r="G17" s="12">
        <v>4.9348893389999997</v>
      </c>
      <c r="H17" s="5">
        <v>8.0200000000000001E-7</v>
      </c>
      <c r="I17" s="5">
        <v>1.06331E-4</v>
      </c>
    </row>
    <row r="18" spans="1:9" x14ac:dyDescent="0.2">
      <c r="A18" s="1"/>
      <c r="B18" s="11" t="s">
        <v>15</v>
      </c>
      <c r="C18" s="11">
        <v>370086</v>
      </c>
      <c r="D18" s="12">
        <v>14.427976660000001</v>
      </c>
      <c r="E18" s="12">
        <v>2.6576074209999998</v>
      </c>
      <c r="F18" s="12">
        <v>0.55806958699999998</v>
      </c>
      <c r="G18" s="12">
        <v>4.7621434340000004</v>
      </c>
      <c r="H18" s="5">
        <v>1.9199999999999998E-6</v>
      </c>
      <c r="I18" s="5">
        <v>2.05594E-4</v>
      </c>
    </row>
    <row r="19" spans="1:9" x14ac:dyDescent="0.2">
      <c r="A19" s="1"/>
      <c r="B19" s="11" t="s">
        <v>14</v>
      </c>
      <c r="C19" s="11">
        <v>471180</v>
      </c>
      <c r="D19" s="12">
        <v>12.82175369</v>
      </c>
      <c r="E19" s="12">
        <v>2.6379016530000001</v>
      </c>
      <c r="F19" s="12">
        <v>0.557953798</v>
      </c>
      <c r="G19" s="12">
        <v>4.7278137769999997</v>
      </c>
      <c r="H19" s="5">
        <v>2.2699999999999999E-6</v>
      </c>
      <c r="I19" s="5">
        <v>2.3252099999999999E-4</v>
      </c>
    </row>
    <row r="20" spans="1:9" x14ac:dyDescent="0.2">
      <c r="A20" s="1"/>
      <c r="B20" s="1" t="s">
        <v>8</v>
      </c>
      <c r="C20" s="1">
        <v>4318208</v>
      </c>
      <c r="D20" s="12">
        <v>9.4654155370000002</v>
      </c>
      <c r="E20" s="12">
        <v>2.6231850460000001</v>
      </c>
      <c r="F20" s="12">
        <v>0.54170887999999995</v>
      </c>
      <c r="G20" s="12">
        <v>4.8424257800000001</v>
      </c>
      <c r="H20" s="5">
        <v>1.28E-6</v>
      </c>
      <c r="I20" s="5">
        <v>1.52161E-4</v>
      </c>
    </row>
    <row r="21" spans="1:9" x14ac:dyDescent="0.2">
      <c r="A21" s="1"/>
      <c r="B21" s="1" t="s">
        <v>15</v>
      </c>
      <c r="C21" s="1">
        <v>300620</v>
      </c>
      <c r="D21" s="12">
        <v>8.495638026</v>
      </c>
      <c r="E21" s="12">
        <v>2.607947996</v>
      </c>
      <c r="F21" s="12">
        <v>0.52488976499999995</v>
      </c>
      <c r="G21" s="12">
        <v>4.968563252</v>
      </c>
      <c r="H21" s="5">
        <v>6.75E-7</v>
      </c>
      <c r="I21" s="5">
        <v>9.5000000000000005E-5</v>
      </c>
    </row>
    <row r="22" spans="1:9" x14ac:dyDescent="0.2">
      <c r="A22" s="1"/>
      <c r="B22" s="11" t="s">
        <v>56</v>
      </c>
      <c r="C22" s="11">
        <v>4434579</v>
      </c>
      <c r="D22" s="12">
        <v>9.9238098699999995</v>
      </c>
      <c r="E22" s="12">
        <v>2.5759748550000001</v>
      </c>
      <c r="F22" s="12">
        <v>0.55546947300000005</v>
      </c>
      <c r="G22" s="12">
        <v>4.6374733099999998</v>
      </c>
      <c r="H22" s="5">
        <v>3.5300000000000001E-6</v>
      </c>
      <c r="I22" s="5">
        <v>2.94104E-4</v>
      </c>
    </row>
    <row r="23" spans="1:9" x14ac:dyDescent="0.2">
      <c r="A23" s="1"/>
      <c r="B23" s="1" t="s">
        <v>43</v>
      </c>
      <c r="C23" s="1">
        <v>4453773</v>
      </c>
      <c r="D23" s="12">
        <v>34.004679080000003</v>
      </c>
      <c r="E23" s="12">
        <v>2.4416665310000001</v>
      </c>
      <c r="F23" s="12">
        <v>0.55544036399999996</v>
      </c>
      <c r="G23" s="12">
        <v>4.3959112280000001</v>
      </c>
      <c r="H23" s="5">
        <v>1.1E-5</v>
      </c>
      <c r="I23" s="5">
        <v>6.2159100000000001E-4</v>
      </c>
    </row>
    <row r="24" spans="1:9" x14ac:dyDescent="0.2">
      <c r="A24" s="1"/>
      <c r="B24" s="1" t="s">
        <v>55</v>
      </c>
      <c r="C24" s="1">
        <v>2497335</v>
      </c>
      <c r="D24" s="12">
        <v>8.5983918470000003</v>
      </c>
      <c r="E24" s="12">
        <v>2.3918585590000001</v>
      </c>
      <c r="F24" s="12">
        <v>0.51076239800000001</v>
      </c>
      <c r="G24" s="12">
        <v>4.6829182610000002</v>
      </c>
      <c r="H24" s="5">
        <v>2.83E-6</v>
      </c>
      <c r="I24" s="5">
        <v>2.6561400000000001E-4</v>
      </c>
    </row>
    <row r="25" spans="1:9" x14ac:dyDescent="0.2">
      <c r="A25" s="1"/>
      <c r="B25" s="1" t="s">
        <v>25</v>
      </c>
      <c r="C25" s="1">
        <v>16054</v>
      </c>
      <c r="D25" s="12">
        <v>9.9391368129999993</v>
      </c>
      <c r="E25" s="12">
        <v>2.3211909020000001</v>
      </c>
      <c r="F25" s="12">
        <v>0.51993668199999998</v>
      </c>
      <c r="G25" s="12">
        <v>4.4643722639999996</v>
      </c>
      <c r="H25" s="5">
        <v>8.0299999999999994E-6</v>
      </c>
      <c r="I25" s="5">
        <v>5.1715699999999997E-4</v>
      </c>
    </row>
    <row r="26" spans="1:9" x14ac:dyDescent="0.2">
      <c r="A26" s="1"/>
      <c r="B26" s="11" t="s">
        <v>56</v>
      </c>
      <c r="C26" s="11">
        <v>3754778</v>
      </c>
      <c r="D26" s="12">
        <v>6.745570206</v>
      </c>
      <c r="E26" s="12">
        <v>2.284060679</v>
      </c>
      <c r="F26" s="12">
        <v>0.54013380700000002</v>
      </c>
      <c r="G26" s="12">
        <v>4.2286941669999996</v>
      </c>
      <c r="H26" s="5">
        <v>2.3499999999999999E-5</v>
      </c>
      <c r="I26" s="5">
        <v>1.103763E-3</v>
      </c>
    </row>
    <row r="27" spans="1:9" x14ac:dyDescent="0.2">
      <c r="A27" s="1"/>
      <c r="B27" s="11" t="s">
        <v>17</v>
      </c>
      <c r="C27" s="11">
        <v>4417708</v>
      </c>
      <c r="D27" s="12">
        <v>7.3253708179999997</v>
      </c>
      <c r="E27" s="12">
        <v>2.259116729</v>
      </c>
      <c r="F27" s="12">
        <v>0.51263387100000002</v>
      </c>
      <c r="G27" s="12">
        <v>4.4068815150000002</v>
      </c>
      <c r="H27" s="5">
        <v>1.0499999999999999E-5</v>
      </c>
      <c r="I27" s="5">
        <v>6.0609200000000002E-4</v>
      </c>
    </row>
    <row r="28" spans="1:9" x14ac:dyDescent="0.2">
      <c r="A28" s="1"/>
      <c r="B28" s="1" t="s">
        <v>24</v>
      </c>
      <c r="C28" s="1">
        <v>211720</v>
      </c>
      <c r="D28" s="12">
        <v>5.5660900020000001</v>
      </c>
      <c r="E28" s="12">
        <v>2.249185856</v>
      </c>
      <c r="F28" s="12">
        <v>0.51747869400000002</v>
      </c>
      <c r="G28" s="12">
        <v>4.3464318070000001</v>
      </c>
      <c r="H28" s="5">
        <v>1.38E-5</v>
      </c>
      <c r="I28" s="5">
        <v>7.2531600000000005E-4</v>
      </c>
    </row>
    <row r="29" spans="1:9" x14ac:dyDescent="0.2">
      <c r="A29" s="1"/>
      <c r="B29" s="1" t="s">
        <v>42</v>
      </c>
      <c r="C29" s="1">
        <v>214031</v>
      </c>
      <c r="D29" s="12">
        <v>5.6078482019999996</v>
      </c>
      <c r="E29" s="12">
        <v>2.206930555</v>
      </c>
      <c r="F29" s="12">
        <v>0.51191678399999996</v>
      </c>
      <c r="G29" s="12">
        <v>4.3111119330000003</v>
      </c>
      <c r="H29" s="5">
        <v>1.6200000000000001E-5</v>
      </c>
      <c r="I29" s="5">
        <v>8.3211400000000001E-4</v>
      </c>
    </row>
    <row r="30" spans="1:9" x14ac:dyDescent="0.2">
      <c r="A30" s="1"/>
      <c r="B30" s="11">
        <v>4415390</v>
      </c>
      <c r="C30" s="11">
        <v>180216</v>
      </c>
      <c r="D30" s="12">
        <v>11.063734589999999</v>
      </c>
      <c r="E30" s="12">
        <v>2.1670713610000001</v>
      </c>
      <c r="F30" s="12">
        <v>0.53549220900000005</v>
      </c>
      <c r="G30" s="12">
        <v>4.0468774789999999</v>
      </c>
      <c r="H30" s="5">
        <v>5.1900000000000001E-5</v>
      </c>
      <c r="I30" s="5">
        <v>2.0891920000000001E-3</v>
      </c>
    </row>
    <row r="31" spans="1:9" x14ac:dyDescent="0.2">
      <c r="A31" s="1"/>
      <c r="B31" s="13" t="s">
        <v>12</v>
      </c>
      <c r="C31" s="13">
        <v>182483</v>
      </c>
      <c r="D31" s="12">
        <v>5.5494855310000002</v>
      </c>
      <c r="E31" s="12">
        <v>2.1519112759999999</v>
      </c>
      <c r="F31" s="12">
        <v>0.52257837699999998</v>
      </c>
      <c r="G31" s="12">
        <v>4.117872781</v>
      </c>
      <c r="H31" s="5">
        <v>3.82E-5</v>
      </c>
      <c r="I31" s="5">
        <v>1.6574949999999999E-3</v>
      </c>
    </row>
    <row r="32" spans="1:9" x14ac:dyDescent="0.2">
      <c r="A32" s="1"/>
      <c r="B32" s="1" t="s">
        <v>11</v>
      </c>
      <c r="C32" s="1">
        <v>4302904</v>
      </c>
      <c r="D32" s="12">
        <v>10.460770699999999</v>
      </c>
      <c r="E32" s="12">
        <v>2.039662012</v>
      </c>
      <c r="F32" s="12">
        <v>0.52008749099999996</v>
      </c>
      <c r="G32" s="12">
        <v>3.9217670990000002</v>
      </c>
      <c r="H32" s="5">
        <v>8.7899999999999995E-5</v>
      </c>
      <c r="I32" s="5">
        <v>3.1956609999999998E-3</v>
      </c>
    </row>
    <row r="33" spans="1:9" x14ac:dyDescent="0.2">
      <c r="A33" s="1"/>
      <c r="B33" s="1" t="s">
        <v>8</v>
      </c>
      <c r="C33" s="1" t="s">
        <v>71</v>
      </c>
      <c r="D33" s="12">
        <v>5.4339594719999997</v>
      </c>
      <c r="E33" s="12">
        <v>2.0307672879999998</v>
      </c>
      <c r="F33" s="12">
        <v>0.51338313099999999</v>
      </c>
      <c r="G33" s="12">
        <v>3.9556564430000001</v>
      </c>
      <c r="H33" s="5">
        <v>7.6299999999999998E-5</v>
      </c>
      <c r="I33" s="5">
        <v>2.8528080000000001E-3</v>
      </c>
    </row>
    <row r="34" spans="1:9" x14ac:dyDescent="0.2">
      <c r="A34" s="1"/>
      <c r="B34" s="1" t="s">
        <v>15</v>
      </c>
      <c r="C34" s="1">
        <v>190490</v>
      </c>
      <c r="D34" s="12">
        <v>7.2941020740000004</v>
      </c>
      <c r="E34" s="12">
        <v>2.0113684300000001</v>
      </c>
      <c r="F34" s="12">
        <v>0.49019529299999998</v>
      </c>
      <c r="G34" s="12">
        <v>4.1031981689999997</v>
      </c>
      <c r="H34" s="5">
        <v>4.07E-5</v>
      </c>
      <c r="I34" s="5">
        <v>1.732934E-3</v>
      </c>
    </row>
    <row r="35" spans="1:9" x14ac:dyDescent="0.2">
      <c r="A35" s="1"/>
      <c r="B35" s="11" t="s">
        <v>15</v>
      </c>
      <c r="C35" s="11">
        <v>178713</v>
      </c>
      <c r="D35" s="12">
        <v>5.541798386</v>
      </c>
      <c r="E35" s="12">
        <v>1.9634513229999999</v>
      </c>
      <c r="F35" s="12">
        <v>0.53668894</v>
      </c>
      <c r="G35" s="12">
        <v>3.658453116</v>
      </c>
      <c r="H35" s="5">
        <v>2.53742E-4</v>
      </c>
      <c r="I35" s="5">
        <v>6.6504049999999999E-3</v>
      </c>
    </row>
    <row r="36" spans="1:9" x14ac:dyDescent="0.2">
      <c r="A36" s="1"/>
      <c r="B36" s="11" t="s">
        <v>26</v>
      </c>
      <c r="C36" s="11">
        <v>562244</v>
      </c>
      <c r="D36" s="12">
        <v>4.8368530700000001</v>
      </c>
      <c r="E36" s="12">
        <v>1.9589048920000001</v>
      </c>
      <c r="F36" s="12">
        <v>0.53284338200000003</v>
      </c>
      <c r="G36" s="12">
        <v>3.6763239599999999</v>
      </c>
      <c r="H36" s="5">
        <v>2.3661900000000001E-4</v>
      </c>
      <c r="I36" s="5">
        <v>6.6504049999999999E-3</v>
      </c>
    </row>
    <row r="37" spans="1:9" x14ac:dyDescent="0.2">
      <c r="A37" s="1"/>
      <c r="B37" s="11" t="s">
        <v>15</v>
      </c>
      <c r="C37" s="11">
        <v>279534</v>
      </c>
      <c r="D37" s="12">
        <v>4.8205186319999997</v>
      </c>
      <c r="E37" s="12">
        <v>1.9320135599999999</v>
      </c>
      <c r="F37" s="12">
        <v>0.52024093500000002</v>
      </c>
      <c r="G37" s="12">
        <v>3.7136900009999998</v>
      </c>
      <c r="H37" s="5">
        <v>2.0425900000000001E-4</v>
      </c>
      <c r="I37" s="5">
        <v>6.2216179999999999E-3</v>
      </c>
    </row>
    <row r="38" spans="1:9" x14ac:dyDescent="0.2">
      <c r="A38" s="1"/>
      <c r="B38" s="1" t="s">
        <v>47</v>
      </c>
      <c r="C38" s="1">
        <v>213394</v>
      </c>
      <c r="D38" s="12">
        <v>5.1354551820000003</v>
      </c>
      <c r="E38" s="12">
        <v>1.8603901700000001</v>
      </c>
      <c r="F38" s="12">
        <v>0.50708535799999999</v>
      </c>
      <c r="G38" s="12">
        <v>3.6687909460000001</v>
      </c>
      <c r="H38" s="5">
        <v>2.4369999999999999E-4</v>
      </c>
      <c r="I38" s="5">
        <v>6.6504049999999999E-3</v>
      </c>
    </row>
    <row r="39" spans="1:9" x14ac:dyDescent="0.2">
      <c r="A39" s="1"/>
      <c r="B39" s="11" t="s">
        <v>57</v>
      </c>
      <c r="C39" s="11">
        <v>3910247</v>
      </c>
      <c r="D39" s="12">
        <v>4.1478772470000003</v>
      </c>
      <c r="E39" s="12">
        <v>1.8240510249999999</v>
      </c>
      <c r="F39" s="12">
        <v>0.52164292099999998</v>
      </c>
      <c r="G39" s="12">
        <v>3.4967426029999999</v>
      </c>
      <c r="H39" s="5">
        <v>4.7097600000000001E-4</v>
      </c>
      <c r="I39" s="5">
        <v>1.0694746999999999E-2</v>
      </c>
    </row>
    <row r="40" spans="1:9" x14ac:dyDescent="0.2">
      <c r="A40" s="1"/>
      <c r="B40" s="1" t="s">
        <v>63</v>
      </c>
      <c r="C40" s="1" t="s">
        <v>64</v>
      </c>
      <c r="D40" s="12">
        <v>3.6776268239999998</v>
      </c>
      <c r="E40" s="12">
        <v>1.743808268</v>
      </c>
      <c r="F40" s="12">
        <v>0.49897720099999998</v>
      </c>
      <c r="G40" s="12">
        <v>3.4947654190000002</v>
      </c>
      <c r="H40" s="5">
        <v>4.7447899999999998E-4</v>
      </c>
      <c r="I40" s="5">
        <v>1.0694746999999999E-2</v>
      </c>
    </row>
    <row r="41" spans="1:9" x14ac:dyDescent="0.2">
      <c r="A41" s="1"/>
      <c r="B41" s="11" t="s">
        <v>50</v>
      </c>
      <c r="C41" s="11">
        <v>315223</v>
      </c>
      <c r="D41" s="12">
        <v>6.2034240980000002</v>
      </c>
      <c r="E41" s="12">
        <v>1.7266556230000001</v>
      </c>
      <c r="F41" s="12">
        <v>0.47003084699999997</v>
      </c>
      <c r="G41" s="12">
        <v>3.67349427</v>
      </c>
      <c r="H41" s="5">
        <v>2.39256E-4</v>
      </c>
      <c r="I41" s="5">
        <v>6.6504049999999999E-3</v>
      </c>
    </row>
    <row r="42" spans="1:9" x14ac:dyDescent="0.2">
      <c r="A42" s="1"/>
      <c r="B42" s="1" t="s">
        <v>45</v>
      </c>
      <c r="C42" s="1">
        <v>197233</v>
      </c>
      <c r="D42" s="12">
        <v>5.2939960170000004</v>
      </c>
      <c r="E42" s="12">
        <v>1.721685028</v>
      </c>
      <c r="F42" s="12">
        <v>0.49078393799999998</v>
      </c>
      <c r="G42" s="12">
        <v>3.508030507</v>
      </c>
      <c r="H42" s="5">
        <v>4.5143700000000001E-4</v>
      </c>
      <c r="I42" s="5">
        <v>1.0383056999999999E-2</v>
      </c>
    </row>
    <row r="43" spans="1:9" x14ac:dyDescent="0.2">
      <c r="A43" s="1"/>
      <c r="B43" s="11" t="s">
        <v>17</v>
      </c>
      <c r="C43" s="11">
        <v>363430</v>
      </c>
      <c r="D43" s="12">
        <v>9.2805588310000005</v>
      </c>
      <c r="E43" s="12">
        <v>1.709532031</v>
      </c>
      <c r="F43" s="12">
        <v>0.53776912099999996</v>
      </c>
      <c r="G43" s="12">
        <v>3.178933051</v>
      </c>
      <c r="H43" s="5">
        <v>1.478182E-3</v>
      </c>
      <c r="I43" s="5">
        <v>2.5103795000000002E-2</v>
      </c>
    </row>
    <row r="44" spans="1:9" x14ac:dyDescent="0.2">
      <c r="A44" s="1"/>
      <c r="B44" s="1" t="s">
        <v>9</v>
      </c>
      <c r="C44" s="1">
        <v>4415390</v>
      </c>
      <c r="D44" s="12">
        <v>5.2646029499999996</v>
      </c>
      <c r="E44" s="12">
        <v>1.708579791</v>
      </c>
      <c r="F44" s="12">
        <v>0.49119115099999999</v>
      </c>
      <c r="G44" s="12">
        <v>3.4784417200000002</v>
      </c>
      <c r="H44" s="5">
        <v>5.0433800000000001E-4</v>
      </c>
      <c r="I44" s="5">
        <v>1.1144883E-2</v>
      </c>
    </row>
    <row r="45" spans="1:9" x14ac:dyDescent="0.2">
      <c r="A45" s="1"/>
      <c r="B45" s="11" t="s">
        <v>28</v>
      </c>
      <c r="C45" s="11">
        <v>4469032</v>
      </c>
      <c r="D45" s="12">
        <v>7.0751417889999999</v>
      </c>
      <c r="E45" s="12">
        <v>1.7052199619999999</v>
      </c>
      <c r="F45" s="12">
        <v>0.52660609000000003</v>
      </c>
      <c r="G45" s="12">
        <v>3.2381318659999998</v>
      </c>
      <c r="H45" s="5">
        <v>1.2031520000000001E-3</v>
      </c>
      <c r="I45" s="5">
        <v>2.1695234000000001E-2</v>
      </c>
    </row>
    <row r="46" spans="1:9" x14ac:dyDescent="0.2">
      <c r="A46" s="1"/>
      <c r="B46" s="13" t="s">
        <v>51</v>
      </c>
      <c r="C46" s="13">
        <v>569244</v>
      </c>
      <c r="D46" s="12">
        <v>3.5231498280000002</v>
      </c>
      <c r="E46" s="12">
        <v>1.6997398100000001</v>
      </c>
      <c r="F46" s="12">
        <v>0.49601430000000002</v>
      </c>
      <c r="G46" s="12">
        <v>3.4267959829999999</v>
      </c>
      <c r="H46" s="5">
        <v>6.1074800000000004E-4</v>
      </c>
      <c r="I46" s="5">
        <v>1.2865658E-2</v>
      </c>
    </row>
    <row r="47" spans="1:9" x14ac:dyDescent="0.2">
      <c r="A47" s="1"/>
      <c r="B47" s="1" t="s">
        <v>26</v>
      </c>
      <c r="C47" s="1">
        <v>4391009</v>
      </c>
      <c r="D47" s="12">
        <v>13.212612</v>
      </c>
      <c r="E47" s="12">
        <v>1.639906036</v>
      </c>
      <c r="F47" s="12">
        <v>0.55453936199999998</v>
      </c>
      <c r="G47" s="12">
        <v>2.9572400970000001</v>
      </c>
      <c r="H47" s="5">
        <v>3.1040629999999998E-3</v>
      </c>
      <c r="I47" s="5">
        <v>3.9687484000000002E-2</v>
      </c>
    </row>
    <row r="48" spans="1:9" x14ac:dyDescent="0.2">
      <c r="A48" s="1"/>
      <c r="B48" s="11" t="s">
        <v>53</v>
      </c>
      <c r="C48" s="11">
        <v>1667433</v>
      </c>
      <c r="D48" s="12">
        <v>6.8569945060000004</v>
      </c>
      <c r="E48" s="12">
        <v>1.6395887769999999</v>
      </c>
      <c r="F48" s="12">
        <v>0.45193394399999998</v>
      </c>
      <c r="G48" s="12">
        <v>3.6279389900000001</v>
      </c>
      <c r="H48" s="5">
        <v>2.85693E-4</v>
      </c>
      <c r="I48" s="5">
        <v>7.1681380000000001E-3</v>
      </c>
    </row>
    <row r="49" spans="1:9" x14ac:dyDescent="0.2">
      <c r="A49" s="1"/>
      <c r="B49" s="11" t="s">
        <v>22</v>
      </c>
      <c r="C49" s="11">
        <v>4470870</v>
      </c>
      <c r="D49" s="12">
        <v>4.3373049440000004</v>
      </c>
      <c r="E49" s="12">
        <v>1.621972553</v>
      </c>
      <c r="F49" s="12">
        <v>0.49639006000000002</v>
      </c>
      <c r="G49" s="12">
        <v>3.2675363289999999</v>
      </c>
      <c r="H49" s="5">
        <v>1.084879E-3</v>
      </c>
      <c r="I49" s="5">
        <v>2.0043591999999999E-2</v>
      </c>
    </row>
    <row r="50" spans="1:9" x14ac:dyDescent="0.2">
      <c r="A50" s="1"/>
      <c r="B50" s="11" t="s">
        <v>25</v>
      </c>
      <c r="C50" s="11">
        <v>180107</v>
      </c>
      <c r="D50" s="12">
        <v>3.355505296</v>
      </c>
      <c r="E50" s="12">
        <v>1.6094973429999999</v>
      </c>
      <c r="F50" s="12">
        <v>0.50713625100000004</v>
      </c>
      <c r="G50" s="12">
        <v>3.1736980730000002</v>
      </c>
      <c r="H50" s="5">
        <v>1.5051019999999999E-3</v>
      </c>
      <c r="I50" s="5">
        <v>2.5136668000000001E-2</v>
      </c>
    </row>
    <row r="51" spans="1:9" x14ac:dyDescent="0.2">
      <c r="A51" s="1"/>
      <c r="B51" s="11" t="s">
        <v>17</v>
      </c>
      <c r="C51" s="11">
        <v>181083</v>
      </c>
      <c r="D51" s="12">
        <v>4.5510815039999999</v>
      </c>
      <c r="E51" s="12">
        <v>1.6038039340000001</v>
      </c>
      <c r="F51" s="12">
        <v>0.47932227799999999</v>
      </c>
      <c r="G51" s="12">
        <v>3.3459824600000001</v>
      </c>
      <c r="H51" s="5">
        <v>8.1991599999999996E-4</v>
      </c>
      <c r="I51" s="5">
        <v>1.6211317999999999E-2</v>
      </c>
    </row>
    <row r="52" spans="1:9" x14ac:dyDescent="0.2">
      <c r="A52" s="1"/>
      <c r="B52" s="11" t="s">
        <v>17</v>
      </c>
      <c r="C52" s="11">
        <v>182735</v>
      </c>
      <c r="D52" s="12">
        <v>12.24913922</v>
      </c>
      <c r="E52" s="12">
        <v>1.595676662</v>
      </c>
      <c r="F52" s="12">
        <v>0.495276145</v>
      </c>
      <c r="G52" s="12">
        <v>3.2217918820000002</v>
      </c>
      <c r="H52" s="5">
        <v>1.2739159999999999E-3</v>
      </c>
      <c r="I52" s="5">
        <v>2.2465961E-2</v>
      </c>
    </row>
    <row r="53" spans="1:9" x14ac:dyDescent="0.2">
      <c r="A53" s="1"/>
      <c r="B53" s="11" t="s">
        <v>47</v>
      </c>
      <c r="C53" s="11" t="s">
        <v>62</v>
      </c>
      <c r="D53" s="12">
        <v>3.8369308559999999</v>
      </c>
      <c r="E53" s="12">
        <v>1.5817184959999999</v>
      </c>
      <c r="F53" s="12">
        <v>0.46930394399999997</v>
      </c>
      <c r="G53" s="12">
        <v>3.370349891</v>
      </c>
      <c r="H53" s="5">
        <v>7.5072799999999999E-4</v>
      </c>
      <c r="I53" s="5">
        <v>1.5108399999999999E-2</v>
      </c>
    </row>
    <row r="54" spans="1:9" x14ac:dyDescent="0.2">
      <c r="A54" s="1"/>
      <c r="B54" s="11" t="s">
        <v>15</v>
      </c>
      <c r="C54" s="11">
        <v>323903</v>
      </c>
      <c r="D54" s="12">
        <v>4.6929527670000004</v>
      </c>
      <c r="E54" s="12">
        <v>1.572643268</v>
      </c>
      <c r="F54" s="12">
        <v>0.50752051200000003</v>
      </c>
      <c r="G54" s="12">
        <v>3.0986792259999998</v>
      </c>
      <c r="H54" s="5">
        <v>1.9438540000000001E-3</v>
      </c>
      <c r="I54" s="5">
        <v>2.9218212E-2</v>
      </c>
    </row>
    <row r="55" spans="1:9" x14ac:dyDescent="0.2">
      <c r="A55" s="1"/>
      <c r="B55" s="13" t="s">
        <v>23</v>
      </c>
      <c r="C55" s="13">
        <v>269386</v>
      </c>
      <c r="D55" s="12">
        <v>5.3471605630000001</v>
      </c>
      <c r="E55" s="12">
        <v>1.560545823</v>
      </c>
      <c r="F55" s="12">
        <v>0.50023523800000003</v>
      </c>
      <c r="G55" s="12">
        <v>3.119623941</v>
      </c>
      <c r="H55" s="5">
        <v>1.810821E-3</v>
      </c>
      <c r="I55" s="5">
        <v>2.8358586000000002E-2</v>
      </c>
    </row>
    <row r="56" spans="1:9" x14ac:dyDescent="0.2">
      <c r="A56" s="1"/>
      <c r="B56" s="11" t="s">
        <v>9</v>
      </c>
      <c r="C56" s="11">
        <v>3692427</v>
      </c>
      <c r="D56" s="12">
        <v>2.91938085</v>
      </c>
      <c r="E56" s="12">
        <v>1.555515542</v>
      </c>
      <c r="F56" s="12">
        <v>0.48941343100000001</v>
      </c>
      <c r="G56" s="12">
        <v>3.1783262269999999</v>
      </c>
      <c r="H56" s="5">
        <v>1.48128E-3</v>
      </c>
      <c r="I56" s="5">
        <v>2.5103795000000002E-2</v>
      </c>
    </row>
    <row r="57" spans="1:9" x14ac:dyDescent="0.2">
      <c r="A57" s="1"/>
      <c r="B57" s="1" t="s">
        <v>48</v>
      </c>
      <c r="C57" s="1">
        <v>4455005</v>
      </c>
      <c r="D57" s="12">
        <v>4.476406957</v>
      </c>
      <c r="E57" s="12">
        <v>1.5434786810000001</v>
      </c>
      <c r="F57" s="12">
        <v>0.49807272600000002</v>
      </c>
      <c r="G57" s="12">
        <v>3.098902233</v>
      </c>
      <c r="H57" s="5">
        <v>1.9423909999999999E-3</v>
      </c>
      <c r="I57" s="5">
        <v>2.9218212E-2</v>
      </c>
    </row>
    <row r="58" spans="1:9" x14ac:dyDescent="0.2">
      <c r="A58" s="1"/>
      <c r="B58" s="11" t="s">
        <v>9</v>
      </c>
      <c r="C58" s="11">
        <v>2740201</v>
      </c>
      <c r="D58" s="12">
        <v>9.4670143860000007</v>
      </c>
      <c r="E58" s="12">
        <v>1.54296327</v>
      </c>
      <c r="F58" s="12">
        <v>0.52197623599999998</v>
      </c>
      <c r="G58" s="12">
        <v>2.9560029060000002</v>
      </c>
      <c r="H58" s="5">
        <v>3.1165419999999999E-3</v>
      </c>
      <c r="I58" s="5">
        <v>3.9687484000000002E-2</v>
      </c>
    </row>
    <row r="59" spans="1:9" x14ac:dyDescent="0.2">
      <c r="A59" s="1"/>
      <c r="B59" s="11" t="s">
        <v>59</v>
      </c>
      <c r="C59" s="11">
        <v>4333921</v>
      </c>
      <c r="D59" s="12">
        <v>3.0641342119999999</v>
      </c>
      <c r="E59" s="12">
        <v>1.5370608690000001</v>
      </c>
      <c r="F59" s="12">
        <v>0.48900444900000001</v>
      </c>
      <c r="G59" s="12">
        <v>3.1432451619999999</v>
      </c>
      <c r="H59" s="5">
        <v>1.6708579999999999E-3</v>
      </c>
      <c r="I59" s="5">
        <v>2.6900818999999999E-2</v>
      </c>
    </row>
    <row r="60" spans="1:9" x14ac:dyDescent="0.2">
      <c r="A60" s="1"/>
      <c r="B60" s="1" t="s">
        <v>15</v>
      </c>
      <c r="C60" s="1">
        <v>350503</v>
      </c>
      <c r="D60" s="12">
        <v>15.031844400000001</v>
      </c>
      <c r="E60" s="12">
        <v>1.5297246920000001</v>
      </c>
      <c r="F60" s="12">
        <v>0.515759623</v>
      </c>
      <c r="G60" s="12">
        <v>2.9659644219999999</v>
      </c>
      <c r="H60" s="5">
        <v>3.0173539999999999E-3</v>
      </c>
      <c r="I60" s="5">
        <v>3.9289708999999999E-2</v>
      </c>
    </row>
    <row r="61" spans="1:9" x14ac:dyDescent="0.2">
      <c r="A61" s="1"/>
      <c r="B61" s="11" t="s">
        <v>58</v>
      </c>
      <c r="C61" s="11">
        <v>4319785</v>
      </c>
      <c r="D61" s="12">
        <v>3.1053543979999998</v>
      </c>
      <c r="E61" s="12">
        <v>1.5199496379999999</v>
      </c>
      <c r="F61" s="12">
        <v>0.50461187399999996</v>
      </c>
      <c r="G61" s="12">
        <v>3.0121162730000002</v>
      </c>
      <c r="H61" s="5">
        <v>2.594332E-3</v>
      </c>
      <c r="I61" s="5">
        <v>3.5632611000000002E-2</v>
      </c>
    </row>
    <row r="62" spans="1:9" x14ac:dyDescent="0.2">
      <c r="A62" s="1"/>
      <c r="B62" s="11" t="s">
        <v>43</v>
      </c>
      <c r="C62" s="11">
        <v>113542</v>
      </c>
      <c r="D62" s="12">
        <v>2.941432635</v>
      </c>
      <c r="E62" s="12">
        <v>1.5082782699999999</v>
      </c>
      <c r="F62" s="12">
        <v>0.47799694500000001</v>
      </c>
      <c r="G62" s="12">
        <v>3.1554140409999998</v>
      </c>
      <c r="H62" s="5">
        <v>1.6027050000000001E-3</v>
      </c>
      <c r="I62" s="5">
        <v>2.6368589000000001E-2</v>
      </c>
    </row>
    <row r="63" spans="1:9" x14ac:dyDescent="0.2">
      <c r="A63" s="1"/>
      <c r="B63" s="11" t="s">
        <v>11</v>
      </c>
      <c r="C63" s="11">
        <v>4407515</v>
      </c>
      <c r="D63" s="12">
        <v>7.2209453579999998</v>
      </c>
      <c r="E63" s="12">
        <v>1.5044098130000001</v>
      </c>
      <c r="F63" s="12">
        <v>0.50396917500000005</v>
      </c>
      <c r="G63" s="12">
        <v>2.9851226770000001</v>
      </c>
      <c r="H63" s="5">
        <v>2.8346460000000001E-3</v>
      </c>
      <c r="I63" s="5">
        <v>3.7584073000000003E-2</v>
      </c>
    </row>
    <row r="64" spans="1:9" x14ac:dyDescent="0.2">
      <c r="A64" s="1"/>
      <c r="B64" s="11" t="s">
        <v>54</v>
      </c>
      <c r="C64" s="11">
        <v>2388617</v>
      </c>
      <c r="D64" s="12">
        <v>2.9397233690000002</v>
      </c>
      <c r="E64" s="12">
        <v>1.494178988</v>
      </c>
      <c r="F64" s="12">
        <v>0.48376090999999999</v>
      </c>
      <c r="G64" s="12">
        <v>3.0886724390000002</v>
      </c>
      <c r="H64" s="5">
        <v>2.01053E-3</v>
      </c>
      <c r="I64" s="5">
        <v>2.9854101000000001E-2</v>
      </c>
    </row>
    <row r="65" spans="1:9" x14ac:dyDescent="0.2">
      <c r="A65" s="1"/>
      <c r="B65" s="1" t="s">
        <v>10</v>
      </c>
      <c r="C65" s="1">
        <v>4306262</v>
      </c>
      <c r="D65" s="12">
        <v>71.570649860000003</v>
      </c>
      <c r="E65" s="12">
        <v>1.4717637139999999</v>
      </c>
      <c r="F65" s="12">
        <v>0.42834728599999999</v>
      </c>
      <c r="G65" s="12">
        <v>3.4359123139999999</v>
      </c>
      <c r="H65" s="5">
        <v>5.9056199999999999E-4</v>
      </c>
      <c r="I65" s="5">
        <v>1.2557801E-2</v>
      </c>
    </row>
    <row r="66" spans="1:9" x14ac:dyDescent="0.2">
      <c r="A66" s="1"/>
      <c r="B66" s="11" t="s">
        <v>15</v>
      </c>
      <c r="C66" s="11" t="s">
        <v>69</v>
      </c>
      <c r="D66" s="12">
        <v>2.7463003260000001</v>
      </c>
      <c r="E66" s="12">
        <v>1.4701598389999999</v>
      </c>
      <c r="F66" s="12">
        <v>0.44478427599999998</v>
      </c>
      <c r="G66" s="12">
        <v>3.305332312</v>
      </c>
      <c r="H66" s="5">
        <v>9.4863900000000004E-4</v>
      </c>
      <c r="I66" s="5">
        <v>1.8120602999999999E-2</v>
      </c>
    </row>
    <row r="67" spans="1:9" x14ac:dyDescent="0.2">
      <c r="A67" s="1"/>
      <c r="B67" s="11" t="s">
        <v>15</v>
      </c>
      <c r="C67" s="11" t="s">
        <v>61</v>
      </c>
      <c r="D67" s="12">
        <v>3.096836089</v>
      </c>
      <c r="E67" s="12">
        <v>1.4699699239999999</v>
      </c>
      <c r="F67" s="12">
        <v>0.48917539700000001</v>
      </c>
      <c r="G67" s="12">
        <v>3.004995616</v>
      </c>
      <c r="H67" s="5">
        <v>2.6558469999999998E-3</v>
      </c>
      <c r="I67" s="5">
        <v>3.5632611000000002E-2</v>
      </c>
    </row>
    <row r="68" spans="1:9" x14ac:dyDescent="0.2">
      <c r="A68" s="1"/>
      <c r="B68" s="11" t="s">
        <v>15</v>
      </c>
      <c r="C68" s="11">
        <v>312882</v>
      </c>
      <c r="D68" s="12">
        <v>21.870300719999999</v>
      </c>
      <c r="E68" s="12">
        <v>1.4638184670000001</v>
      </c>
      <c r="F68" s="12">
        <v>0.481916499</v>
      </c>
      <c r="G68" s="12">
        <v>3.0374939890000001</v>
      </c>
      <c r="H68" s="5">
        <v>2.385542E-3</v>
      </c>
      <c r="I68" s="5">
        <v>3.3397583000000002E-2</v>
      </c>
    </row>
    <row r="69" spans="1:9" x14ac:dyDescent="0.2">
      <c r="A69" s="1"/>
      <c r="B69" s="11" t="s">
        <v>49</v>
      </c>
      <c r="C69" s="11">
        <v>279107</v>
      </c>
      <c r="D69" s="12">
        <v>13.63619394</v>
      </c>
      <c r="E69" s="12">
        <v>1.4570901759999999</v>
      </c>
      <c r="F69" s="12">
        <v>0.49695218600000002</v>
      </c>
      <c r="G69" s="12">
        <v>2.9320530570000001</v>
      </c>
      <c r="H69" s="5">
        <v>3.367292E-3</v>
      </c>
      <c r="I69" s="5">
        <v>4.1702617999999997E-2</v>
      </c>
    </row>
    <row r="70" spans="1:9" x14ac:dyDescent="0.2">
      <c r="A70" s="1"/>
      <c r="B70" s="1" t="s">
        <v>59</v>
      </c>
      <c r="C70" s="1">
        <v>4420669</v>
      </c>
      <c r="D70" s="12">
        <v>3.8520223009999999</v>
      </c>
      <c r="E70" s="12">
        <v>1.448477971</v>
      </c>
      <c r="F70" s="12">
        <v>0.47547051299999998</v>
      </c>
      <c r="G70" s="12">
        <v>3.0464096760000001</v>
      </c>
      <c r="H70" s="5">
        <v>2.31592E-3</v>
      </c>
      <c r="I70" s="5">
        <v>3.3038511E-2</v>
      </c>
    </row>
    <row r="71" spans="1:9" x14ac:dyDescent="0.2">
      <c r="A71" s="1"/>
      <c r="B71" s="1" t="s">
        <v>25</v>
      </c>
      <c r="C71" s="1" t="s">
        <v>70</v>
      </c>
      <c r="D71" s="12">
        <v>3.388179493</v>
      </c>
      <c r="E71" s="12">
        <v>1.445111552</v>
      </c>
      <c r="F71" s="12">
        <v>0.450961469</v>
      </c>
      <c r="G71" s="12">
        <v>3.2045122539999999</v>
      </c>
      <c r="H71" s="5">
        <v>1.3529150000000001E-3</v>
      </c>
      <c r="I71" s="5">
        <v>2.3639311E-2</v>
      </c>
    </row>
    <row r="72" spans="1:9" x14ac:dyDescent="0.2">
      <c r="A72" s="1"/>
      <c r="B72" s="11" t="s">
        <v>15</v>
      </c>
      <c r="C72" s="11" t="s">
        <v>72</v>
      </c>
      <c r="D72" s="12">
        <v>2.9749304560000001</v>
      </c>
      <c r="E72" s="12">
        <v>1.4450848140000001</v>
      </c>
      <c r="F72" s="12">
        <v>0.47544188599999998</v>
      </c>
      <c r="G72" s="12">
        <v>3.039456253</v>
      </c>
      <c r="H72" s="5">
        <v>2.3700560000000002E-3</v>
      </c>
      <c r="I72" s="5">
        <v>3.3388167000000003E-2</v>
      </c>
    </row>
    <row r="73" spans="1:9" x14ac:dyDescent="0.2">
      <c r="A73" s="1"/>
      <c r="B73" s="1" t="s">
        <v>52</v>
      </c>
      <c r="C73" s="1">
        <v>842193</v>
      </c>
      <c r="D73" s="12">
        <v>4.6584902130000003</v>
      </c>
      <c r="E73" s="12">
        <v>1.4327239700000001</v>
      </c>
      <c r="F73" s="12">
        <v>0.49977928900000002</v>
      </c>
      <c r="G73" s="12">
        <v>2.8667133709999999</v>
      </c>
      <c r="H73" s="5">
        <v>4.1475849999999996E-3</v>
      </c>
      <c r="I73" s="5">
        <v>4.7195894000000002E-2</v>
      </c>
    </row>
    <row r="74" spans="1:9" x14ac:dyDescent="0.2">
      <c r="A74" s="1"/>
      <c r="B74" s="11" t="s">
        <v>26</v>
      </c>
      <c r="C74" s="11">
        <v>215097</v>
      </c>
      <c r="D74" s="12">
        <v>3.1239893890000001</v>
      </c>
      <c r="E74" s="12">
        <v>1.4237845060000001</v>
      </c>
      <c r="F74" s="12">
        <v>0.48138093999999998</v>
      </c>
      <c r="G74" s="12">
        <v>2.957708518</v>
      </c>
      <c r="H74" s="5">
        <v>3.0993499999999998E-3</v>
      </c>
      <c r="I74" s="5">
        <v>3.9687484000000002E-2</v>
      </c>
    </row>
    <row r="75" spans="1:9" x14ac:dyDescent="0.2">
      <c r="A75" s="1"/>
      <c r="B75" s="1" t="s">
        <v>52</v>
      </c>
      <c r="C75" s="1" t="s">
        <v>60</v>
      </c>
      <c r="D75" s="12">
        <v>3.0388450869999999</v>
      </c>
      <c r="E75" s="12">
        <v>1.3956071269999999</v>
      </c>
      <c r="F75" s="12">
        <v>0.47728360199999997</v>
      </c>
      <c r="G75" s="12">
        <v>2.9240625950000001</v>
      </c>
      <c r="H75" s="5">
        <v>3.4549530000000002E-3</v>
      </c>
      <c r="I75" s="5">
        <v>4.2094395999999999E-2</v>
      </c>
    </row>
    <row r="76" spans="1:9" x14ac:dyDescent="0.2">
      <c r="A76" s="1"/>
      <c r="B76" s="1" t="s">
        <v>12</v>
      </c>
      <c r="C76" s="1" t="s">
        <v>67</v>
      </c>
      <c r="D76" s="12">
        <v>2.477894021</v>
      </c>
      <c r="E76" s="12">
        <v>1.3913189589999999</v>
      </c>
      <c r="F76" s="12">
        <v>0.46245780199999997</v>
      </c>
      <c r="G76" s="12">
        <v>3.0085317069999999</v>
      </c>
      <c r="H76" s="5">
        <v>2.6251339999999999E-3</v>
      </c>
      <c r="I76" s="5">
        <v>3.5632611000000002E-2</v>
      </c>
    </row>
    <row r="77" spans="1:9" x14ac:dyDescent="0.2">
      <c r="A77" s="1"/>
      <c r="B77" s="11" t="s">
        <v>44</v>
      </c>
      <c r="C77" s="11">
        <v>152485</v>
      </c>
      <c r="D77" s="12">
        <v>3.2896653800000002</v>
      </c>
      <c r="E77" s="12">
        <v>1.3884750990000001</v>
      </c>
      <c r="F77" s="12">
        <v>0.46131503400000001</v>
      </c>
      <c r="G77" s="12">
        <v>3.009819748</v>
      </c>
      <c r="H77" s="5">
        <v>2.614028E-3</v>
      </c>
      <c r="I77" s="5">
        <v>3.5632611000000002E-2</v>
      </c>
    </row>
    <row r="78" spans="1:9" x14ac:dyDescent="0.2">
      <c r="A78" s="1"/>
      <c r="B78" s="1" t="s">
        <v>10</v>
      </c>
      <c r="C78" s="1" t="s">
        <v>65</v>
      </c>
      <c r="D78" s="12">
        <v>3.90105733</v>
      </c>
      <c r="E78" s="12">
        <v>1.368168515</v>
      </c>
      <c r="F78" s="12">
        <v>0.45678712399999999</v>
      </c>
      <c r="G78" s="12">
        <v>2.9951993859999999</v>
      </c>
      <c r="H78" s="5">
        <v>2.7426550000000001E-3</v>
      </c>
      <c r="I78" s="5">
        <v>3.6579552000000001E-2</v>
      </c>
    </row>
    <row r="79" spans="1:9" x14ac:dyDescent="0.2">
      <c r="A79" s="1"/>
      <c r="B79" s="11" t="s">
        <v>45</v>
      </c>
      <c r="C79" s="11">
        <v>157842</v>
      </c>
      <c r="D79" s="12">
        <v>2.6248425110000002</v>
      </c>
      <c r="E79" s="12">
        <v>1.3592689570000001</v>
      </c>
      <c r="F79" s="12">
        <v>0.47135875999999999</v>
      </c>
      <c r="G79" s="12">
        <v>2.883724822</v>
      </c>
      <c r="H79" s="5">
        <v>3.9300200000000002E-3</v>
      </c>
      <c r="I79" s="5">
        <v>4.6136798E-2</v>
      </c>
    </row>
    <row r="80" spans="1:9" x14ac:dyDescent="0.2">
      <c r="A80" s="1"/>
      <c r="B80" s="11" t="s">
        <v>18</v>
      </c>
      <c r="C80" s="11">
        <v>186081</v>
      </c>
      <c r="D80" s="12">
        <v>3.2869886579999998</v>
      </c>
      <c r="E80" s="12">
        <v>1.358866578</v>
      </c>
      <c r="F80" s="12">
        <v>0.47735409699999998</v>
      </c>
      <c r="G80" s="12">
        <v>2.8466636959999998</v>
      </c>
      <c r="H80" s="5">
        <v>4.4180010000000004E-3</v>
      </c>
      <c r="I80" s="5">
        <v>4.9297889999999997E-2</v>
      </c>
    </row>
    <row r="81" spans="1:9" x14ac:dyDescent="0.2">
      <c r="A81" s="1"/>
      <c r="B81" s="1" t="s">
        <v>11</v>
      </c>
      <c r="C81" s="1" t="s">
        <v>66</v>
      </c>
      <c r="D81" s="12">
        <v>3.2161509609999999</v>
      </c>
      <c r="E81" s="12">
        <v>1.349205846</v>
      </c>
      <c r="F81" s="12">
        <v>0.46617381000000002</v>
      </c>
      <c r="G81" s="12">
        <v>2.8942120199999999</v>
      </c>
      <c r="H81" s="5">
        <v>3.801114E-3</v>
      </c>
      <c r="I81" s="5">
        <v>4.5093215999999998E-2</v>
      </c>
    </row>
    <row r="82" spans="1:9" x14ac:dyDescent="0.2">
      <c r="A82" s="1"/>
      <c r="B82" s="1" t="s">
        <v>56</v>
      </c>
      <c r="C82" s="1" t="s">
        <v>68</v>
      </c>
      <c r="D82" s="12">
        <v>2.534724008</v>
      </c>
      <c r="E82" s="12">
        <v>1.3264908820000001</v>
      </c>
      <c r="F82" s="12">
        <v>0.46549932700000002</v>
      </c>
      <c r="G82" s="12">
        <v>2.8496085949999999</v>
      </c>
      <c r="H82" s="5">
        <v>4.3773060000000001E-3</v>
      </c>
      <c r="I82" s="5">
        <v>4.9086803999999998E-2</v>
      </c>
    </row>
    <row r="83" spans="1:9" x14ac:dyDescent="0.2">
      <c r="A83" s="1"/>
      <c r="B83" s="11" t="s">
        <v>48</v>
      </c>
      <c r="C83" s="11">
        <v>216010</v>
      </c>
      <c r="D83" s="12">
        <v>3.496036653</v>
      </c>
      <c r="E83" s="12">
        <v>1.2512296869999999</v>
      </c>
      <c r="F83" s="12">
        <v>0.43673557200000002</v>
      </c>
      <c r="G83" s="12">
        <v>2.8649594110000001</v>
      </c>
      <c r="H83" s="5">
        <v>4.1706269999999997E-3</v>
      </c>
      <c r="I83" s="5">
        <v>4.7195894000000002E-2</v>
      </c>
    </row>
    <row r="84" spans="1:9" x14ac:dyDescent="0.2">
      <c r="A84" s="1"/>
      <c r="B84" s="11" t="s">
        <v>46</v>
      </c>
      <c r="C84" s="11">
        <v>198626</v>
      </c>
      <c r="D84" s="12">
        <v>3.1063262570000001</v>
      </c>
      <c r="E84" s="12">
        <v>1.226154419</v>
      </c>
      <c r="F84" s="12">
        <v>0.413615448</v>
      </c>
      <c r="G84" s="12">
        <v>2.9644792619999998</v>
      </c>
      <c r="H84" s="5">
        <v>3.0319570000000001E-3</v>
      </c>
      <c r="I84" s="5">
        <v>3.9289708999999999E-2</v>
      </c>
    </row>
    <row r="85" spans="1:9" x14ac:dyDescent="0.2">
      <c r="A85" s="1"/>
      <c r="B85" s="1"/>
      <c r="C85" s="1"/>
      <c r="D85" s="1"/>
      <c r="E85" s="1"/>
      <c r="F85" s="1"/>
      <c r="G85" s="1"/>
      <c r="H85" s="1"/>
      <c r="I85" s="1"/>
    </row>
    <row r="86" spans="1:9" x14ac:dyDescent="0.2">
      <c r="A86" s="1"/>
      <c r="B86" s="157" t="s">
        <v>73</v>
      </c>
      <c r="C86" s="157"/>
      <c r="D86" s="157"/>
      <c r="E86" s="157"/>
      <c r="F86" s="157"/>
      <c r="G86" s="157"/>
      <c r="H86" s="157"/>
      <c r="I86" s="157"/>
    </row>
    <row r="87" spans="1:9" x14ac:dyDescent="0.2">
      <c r="A87" s="1"/>
      <c r="B87" s="9" t="s">
        <v>39</v>
      </c>
      <c r="C87" s="9" t="s">
        <v>40</v>
      </c>
      <c r="D87" s="9" t="s">
        <v>4</v>
      </c>
      <c r="E87" s="9" t="s">
        <v>5</v>
      </c>
      <c r="F87" s="9" t="s">
        <v>6</v>
      </c>
      <c r="G87" s="9" t="s">
        <v>7</v>
      </c>
      <c r="H87" s="10" t="s">
        <v>3</v>
      </c>
      <c r="I87" s="9" t="s">
        <v>41</v>
      </c>
    </row>
    <row r="88" spans="1:9" x14ac:dyDescent="0.2">
      <c r="A88" s="1"/>
      <c r="B88" s="15" t="s">
        <v>11</v>
      </c>
      <c r="C88" s="15">
        <v>3562626</v>
      </c>
      <c r="D88" s="12">
        <v>35.109294949999999</v>
      </c>
      <c r="E88" s="12">
        <v>-4.2612572340000003</v>
      </c>
      <c r="F88" s="12">
        <v>0.52235417699999998</v>
      </c>
      <c r="G88" s="12">
        <v>-8.1577929670000007</v>
      </c>
      <c r="H88" s="5">
        <v>3.4100000000000002E-16</v>
      </c>
      <c r="I88" s="5">
        <v>7.6899999999999995E-13</v>
      </c>
    </row>
    <row r="89" spans="1:9" x14ac:dyDescent="0.2">
      <c r="A89" s="1"/>
      <c r="B89" s="15" t="s">
        <v>74</v>
      </c>
      <c r="C89" s="16">
        <v>187751</v>
      </c>
      <c r="D89" s="12">
        <v>17.516185920000002</v>
      </c>
      <c r="E89" s="12">
        <v>-4.203438051</v>
      </c>
      <c r="F89" s="12">
        <v>0.52704364599999998</v>
      </c>
      <c r="G89" s="12">
        <v>-7.9755027529999998</v>
      </c>
      <c r="H89" s="5">
        <v>1.52E-15</v>
      </c>
      <c r="I89" s="5">
        <v>1.71E-12</v>
      </c>
    </row>
    <row r="90" spans="1:9" x14ac:dyDescent="0.2">
      <c r="A90" s="1"/>
      <c r="B90" s="15" t="s">
        <v>9</v>
      </c>
      <c r="C90" s="15">
        <v>4404187</v>
      </c>
      <c r="D90" s="12">
        <v>10.909464030000001</v>
      </c>
      <c r="E90" s="12">
        <v>-3.271670919</v>
      </c>
      <c r="F90" s="12">
        <v>0.51776579300000003</v>
      </c>
      <c r="G90" s="12">
        <v>-6.3188240000000002</v>
      </c>
      <c r="H90" s="5">
        <v>2.6400000000000002E-10</v>
      </c>
      <c r="I90" s="5">
        <v>1.49E-7</v>
      </c>
    </row>
    <row r="91" spans="1:9" x14ac:dyDescent="0.2">
      <c r="A91" s="1"/>
      <c r="B91" s="15" t="s">
        <v>17</v>
      </c>
      <c r="C91" s="15">
        <v>2368865</v>
      </c>
      <c r="D91" s="12">
        <v>6.5590205060000004</v>
      </c>
      <c r="E91" s="12">
        <v>-3.1039620889999999</v>
      </c>
      <c r="F91" s="12">
        <v>0.49101177499999998</v>
      </c>
      <c r="G91" s="12">
        <v>-6.3215634449999998</v>
      </c>
      <c r="H91" s="5">
        <v>2.5899999999999998E-10</v>
      </c>
      <c r="I91" s="5">
        <v>1.49E-7</v>
      </c>
    </row>
    <row r="92" spans="1:9" x14ac:dyDescent="0.2">
      <c r="A92" s="1"/>
      <c r="B92" s="15" t="s">
        <v>15</v>
      </c>
      <c r="C92" s="16">
        <v>187780</v>
      </c>
      <c r="D92" s="12">
        <v>8.6221733080000007</v>
      </c>
      <c r="E92" s="12">
        <v>-3.0621725739999999</v>
      </c>
      <c r="F92" s="12">
        <v>0.49117279699999999</v>
      </c>
      <c r="G92" s="12">
        <v>-6.234409952</v>
      </c>
      <c r="H92" s="5">
        <v>4.5299999999999999E-10</v>
      </c>
      <c r="I92" s="5">
        <v>2.04E-7</v>
      </c>
    </row>
    <row r="93" spans="1:9" x14ac:dyDescent="0.2">
      <c r="A93" s="1"/>
      <c r="B93" s="15" t="s">
        <v>29</v>
      </c>
      <c r="C93" s="15">
        <v>4372003</v>
      </c>
      <c r="D93" s="12">
        <v>38.708511229999999</v>
      </c>
      <c r="E93" s="12">
        <v>-3.0240784220000001</v>
      </c>
      <c r="F93" s="12">
        <v>0.51891961600000003</v>
      </c>
      <c r="G93" s="12">
        <v>-5.8276432979999999</v>
      </c>
      <c r="H93" s="5">
        <v>5.62E-9</v>
      </c>
      <c r="I93" s="5">
        <v>1.4100000000000001E-6</v>
      </c>
    </row>
    <row r="94" spans="1:9" x14ac:dyDescent="0.2">
      <c r="A94" s="1"/>
      <c r="B94" s="15" t="s">
        <v>15</v>
      </c>
      <c r="C94" s="15">
        <v>4396298</v>
      </c>
      <c r="D94" s="12">
        <v>5.5287148310000003</v>
      </c>
      <c r="E94" s="12">
        <v>-2.8685068399999998</v>
      </c>
      <c r="F94" s="12">
        <v>0.46823811399999998</v>
      </c>
      <c r="G94" s="12">
        <v>-6.1261711779999999</v>
      </c>
      <c r="H94" s="5">
        <v>8.9999999999999999E-10</v>
      </c>
      <c r="I94" s="5">
        <v>3.3799999999999998E-7</v>
      </c>
    </row>
    <row r="95" spans="1:9" x14ac:dyDescent="0.2">
      <c r="A95" s="1"/>
      <c r="B95" s="15" t="s">
        <v>9</v>
      </c>
      <c r="C95" s="15" t="s">
        <v>1</v>
      </c>
      <c r="D95" s="12">
        <v>4.5315900840000003</v>
      </c>
      <c r="E95" s="12">
        <v>-2.5542174919999998</v>
      </c>
      <c r="F95" s="12">
        <v>0.46575834199999999</v>
      </c>
      <c r="G95" s="12">
        <v>-5.4839973009999996</v>
      </c>
      <c r="H95" s="5">
        <v>4.1600000000000002E-8</v>
      </c>
      <c r="I95" s="5">
        <v>7.8099999999999998E-6</v>
      </c>
    </row>
    <row r="96" spans="1:9" x14ac:dyDescent="0.2">
      <c r="A96" s="1"/>
      <c r="B96" s="15" t="s">
        <v>26</v>
      </c>
      <c r="C96" s="15">
        <v>437137</v>
      </c>
      <c r="D96" s="12">
        <v>3.3625357469999999</v>
      </c>
      <c r="E96" s="12">
        <v>-2.3131844070000001</v>
      </c>
      <c r="F96" s="12">
        <v>0.472731338</v>
      </c>
      <c r="G96" s="12">
        <v>-4.8932326279999998</v>
      </c>
      <c r="H96" s="5">
        <v>9.9199999999999999E-7</v>
      </c>
      <c r="I96" s="5">
        <v>1.2421200000000001E-4</v>
      </c>
    </row>
    <row r="97" spans="1:9" x14ac:dyDescent="0.2">
      <c r="A97" s="1"/>
      <c r="B97" s="15" t="s">
        <v>19</v>
      </c>
      <c r="C97" s="15">
        <v>2829179</v>
      </c>
      <c r="D97" s="12">
        <v>4.6713535349999997</v>
      </c>
      <c r="E97" s="12">
        <v>-2.2758205450000002</v>
      </c>
      <c r="F97" s="12">
        <v>0.49555344400000001</v>
      </c>
      <c r="G97" s="12">
        <v>-4.5924825519999999</v>
      </c>
      <c r="H97" s="5">
        <v>4.3800000000000004E-6</v>
      </c>
      <c r="I97" s="5">
        <v>3.2596200000000001E-4</v>
      </c>
    </row>
    <row r="98" spans="1:9" x14ac:dyDescent="0.2">
      <c r="A98" s="1"/>
      <c r="B98" s="15" t="s">
        <v>30</v>
      </c>
      <c r="C98" s="15">
        <v>4310223</v>
      </c>
      <c r="D98" s="12">
        <v>3.0852793109999999</v>
      </c>
      <c r="E98" s="12">
        <v>-2.2465739359999999</v>
      </c>
      <c r="F98" s="12">
        <v>0.46590543800000001</v>
      </c>
      <c r="G98" s="12">
        <v>-4.8219525970000001</v>
      </c>
      <c r="H98" s="5">
        <v>1.42E-6</v>
      </c>
      <c r="I98" s="5">
        <v>1.6021399999999999E-4</v>
      </c>
    </row>
    <row r="99" spans="1:9" x14ac:dyDescent="0.2">
      <c r="A99" s="1"/>
      <c r="B99" s="15" t="s">
        <v>25</v>
      </c>
      <c r="C99" s="15">
        <v>4476065</v>
      </c>
      <c r="D99" s="12">
        <v>7.6296603129999996</v>
      </c>
      <c r="E99" s="12">
        <v>-2.2206884589999998</v>
      </c>
      <c r="F99" s="12">
        <v>0.50911153099999995</v>
      </c>
      <c r="G99" s="12">
        <v>-4.361889927</v>
      </c>
      <c r="H99" s="5">
        <v>1.29E-5</v>
      </c>
      <c r="I99" s="5">
        <v>6.9199799999999998E-4</v>
      </c>
    </row>
    <row r="100" spans="1:9" x14ac:dyDescent="0.2">
      <c r="A100" s="1"/>
      <c r="B100" s="15" t="s">
        <v>14</v>
      </c>
      <c r="C100" s="15">
        <v>4426298</v>
      </c>
      <c r="D100" s="12">
        <v>5.9795082810000002</v>
      </c>
      <c r="E100" s="12">
        <v>-2.1722723429999999</v>
      </c>
      <c r="F100" s="12">
        <v>0.46870445100000002</v>
      </c>
      <c r="G100" s="12">
        <v>-4.6346313480000001</v>
      </c>
      <c r="H100" s="5">
        <v>3.58E-6</v>
      </c>
      <c r="I100" s="5">
        <v>2.94104E-4</v>
      </c>
    </row>
    <row r="101" spans="1:9" x14ac:dyDescent="0.2">
      <c r="A101" s="1"/>
      <c r="B101" s="15" t="s">
        <v>17</v>
      </c>
      <c r="C101" s="15">
        <v>358112</v>
      </c>
      <c r="D101" s="12">
        <v>98.642295039999993</v>
      </c>
      <c r="E101" s="12">
        <v>-2.1157743610000002</v>
      </c>
      <c r="F101" s="12">
        <v>0.44953489200000002</v>
      </c>
      <c r="G101" s="12">
        <v>-4.7065854060000003</v>
      </c>
      <c r="H101" s="5">
        <v>2.52E-6</v>
      </c>
      <c r="I101" s="5">
        <v>2.4686199999999998E-4</v>
      </c>
    </row>
    <row r="102" spans="1:9" x14ac:dyDescent="0.2">
      <c r="A102" s="1"/>
      <c r="B102" s="15" t="s">
        <v>15</v>
      </c>
      <c r="C102" s="15">
        <v>1599042</v>
      </c>
      <c r="D102" s="12">
        <v>2.8784340369999999</v>
      </c>
      <c r="E102" s="12">
        <v>-2.1128881719999999</v>
      </c>
      <c r="F102" s="12">
        <v>0.45681591100000002</v>
      </c>
      <c r="G102" s="12">
        <v>-4.6252508350000001</v>
      </c>
      <c r="H102" s="5">
        <v>3.7400000000000002E-6</v>
      </c>
      <c r="I102" s="5">
        <v>2.94104E-4</v>
      </c>
    </row>
    <row r="103" spans="1:9" x14ac:dyDescent="0.2">
      <c r="A103" s="1"/>
      <c r="B103" s="15" t="s">
        <v>77</v>
      </c>
      <c r="C103" s="15">
        <v>288004</v>
      </c>
      <c r="D103" s="12">
        <v>4.1320949699999998</v>
      </c>
      <c r="E103" s="12">
        <v>-2.1120013869999998</v>
      </c>
      <c r="F103" s="12">
        <v>0.47493414499999997</v>
      </c>
      <c r="G103" s="12">
        <v>-4.4469352449999997</v>
      </c>
      <c r="H103" s="5">
        <v>8.7099999999999996E-6</v>
      </c>
      <c r="I103" s="5">
        <v>5.4536799999999996E-4</v>
      </c>
    </row>
    <row r="104" spans="1:9" x14ac:dyDescent="0.2">
      <c r="A104" s="1"/>
      <c r="B104" s="15" t="s">
        <v>20</v>
      </c>
      <c r="C104" s="15">
        <v>1751298</v>
      </c>
      <c r="D104" s="12">
        <v>121.0424589</v>
      </c>
      <c r="E104" s="12">
        <v>-2.082062933</v>
      </c>
      <c r="F104" s="12">
        <v>0.45436458299999999</v>
      </c>
      <c r="G104" s="12">
        <v>-4.5823618560000003</v>
      </c>
      <c r="H104" s="5">
        <v>4.6E-6</v>
      </c>
      <c r="I104" s="5">
        <v>3.2596200000000001E-4</v>
      </c>
    </row>
    <row r="105" spans="1:9" x14ac:dyDescent="0.2">
      <c r="A105" s="1"/>
      <c r="B105" s="15" t="s">
        <v>9</v>
      </c>
      <c r="C105" s="15">
        <v>367813</v>
      </c>
      <c r="D105" s="12">
        <v>3.2908337570000001</v>
      </c>
      <c r="E105" s="12">
        <v>-2.0612902119999998</v>
      </c>
      <c r="F105" s="12">
        <v>0.44588593500000001</v>
      </c>
      <c r="G105" s="12">
        <v>-4.6229092439999997</v>
      </c>
      <c r="H105" s="5">
        <v>3.7799999999999998E-6</v>
      </c>
      <c r="I105" s="5">
        <v>2.94104E-4</v>
      </c>
    </row>
    <row r="106" spans="1:9" x14ac:dyDescent="0.2">
      <c r="A106" s="1"/>
      <c r="B106" s="15" t="s">
        <v>82</v>
      </c>
      <c r="C106" s="15">
        <v>4480861</v>
      </c>
      <c r="D106" s="12">
        <v>33.00675348</v>
      </c>
      <c r="E106" s="12">
        <v>-2.0166736529999998</v>
      </c>
      <c r="F106" s="12">
        <v>0.378563282</v>
      </c>
      <c r="G106" s="12">
        <v>-5.32717712</v>
      </c>
      <c r="H106" s="5">
        <v>9.9799999999999994E-8</v>
      </c>
      <c r="I106" s="5">
        <v>1.73E-5</v>
      </c>
    </row>
    <row r="107" spans="1:9" x14ac:dyDescent="0.2">
      <c r="A107" s="1"/>
      <c r="B107" s="1" t="s">
        <v>131</v>
      </c>
      <c r="C107" s="1" t="s">
        <v>132</v>
      </c>
      <c r="D107" s="12">
        <v>2.6062879360000002</v>
      </c>
      <c r="E107" s="12">
        <v>-1.959243954</v>
      </c>
      <c r="F107" s="12">
        <v>0.44819208500000002</v>
      </c>
      <c r="G107" s="12">
        <v>-4.3714380940000002</v>
      </c>
      <c r="H107" s="5">
        <v>1.2300000000000001E-5</v>
      </c>
      <c r="I107" s="5">
        <v>6.7856899999999996E-4</v>
      </c>
    </row>
    <row r="108" spans="1:9" x14ac:dyDescent="0.2">
      <c r="A108" s="1"/>
      <c r="B108" s="15" t="s">
        <v>11</v>
      </c>
      <c r="C108" s="15" t="s">
        <v>122</v>
      </c>
      <c r="D108" s="12">
        <v>3.726127891</v>
      </c>
      <c r="E108" s="12">
        <v>-1.9052663249999999</v>
      </c>
      <c r="F108" s="12">
        <v>0.45715392199999999</v>
      </c>
      <c r="G108" s="12">
        <v>-4.1676692119999998</v>
      </c>
      <c r="H108" s="5">
        <v>3.0800000000000003E-5</v>
      </c>
      <c r="I108" s="5">
        <v>1.4155579999999999E-3</v>
      </c>
    </row>
    <row r="109" spans="1:9" x14ac:dyDescent="0.2">
      <c r="A109" s="1"/>
      <c r="B109" s="15" t="s">
        <v>9</v>
      </c>
      <c r="C109" s="15">
        <v>323106</v>
      </c>
      <c r="D109" s="12">
        <v>3.547029003</v>
      </c>
      <c r="E109" s="12">
        <v>-1.901070611</v>
      </c>
      <c r="F109" s="12">
        <v>0.459048917</v>
      </c>
      <c r="G109" s="12">
        <v>-4.1413246839999998</v>
      </c>
      <c r="H109" s="5">
        <v>3.4499999999999998E-5</v>
      </c>
      <c r="I109" s="5">
        <v>1.555561E-3</v>
      </c>
    </row>
    <row r="110" spans="1:9" x14ac:dyDescent="0.2">
      <c r="A110" s="1"/>
      <c r="B110" s="15" t="s">
        <v>74</v>
      </c>
      <c r="C110" s="15" t="s">
        <v>100</v>
      </c>
      <c r="D110" s="12">
        <v>2.6338818650000002</v>
      </c>
      <c r="E110" s="12">
        <v>-1.9002376430000001</v>
      </c>
      <c r="F110" s="12">
        <v>0.43111956000000001</v>
      </c>
      <c r="G110" s="12">
        <v>-4.4076813430000001</v>
      </c>
      <c r="H110" s="5">
        <v>1.04E-5</v>
      </c>
      <c r="I110" s="5">
        <v>6.0609200000000002E-4</v>
      </c>
    </row>
    <row r="111" spans="1:9" x14ac:dyDescent="0.2">
      <c r="A111" s="1"/>
      <c r="B111" s="15" t="s">
        <v>9</v>
      </c>
      <c r="C111" s="15" t="s">
        <v>126</v>
      </c>
      <c r="D111" s="12">
        <v>2.4882862929999998</v>
      </c>
      <c r="E111" s="12">
        <v>-1.886921152</v>
      </c>
      <c r="F111" s="12">
        <v>0.41248174700000001</v>
      </c>
      <c r="G111" s="12">
        <v>-4.574556727</v>
      </c>
      <c r="H111" s="5">
        <v>4.7700000000000001E-6</v>
      </c>
      <c r="I111" s="5">
        <v>3.2596200000000001E-4</v>
      </c>
    </row>
    <row r="112" spans="1:9" x14ac:dyDescent="0.2">
      <c r="A112" s="1"/>
      <c r="B112" s="15" t="s">
        <v>9</v>
      </c>
      <c r="C112" s="15" t="s">
        <v>88</v>
      </c>
      <c r="D112" s="12">
        <v>2.2744361620000002</v>
      </c>
      <c r="E112" s="12">
        <v>-1.807895872</v>
      </c>
      <c r="F112" s="12">
        <v>0.39517351499999998</v>
      </c>
      <c r="G112" s="12">
        <v>-4.5749418979999996</v>
      </c>
      <c r="H112" s="5">
        <v>4.7600000000000002E-6</v>
      </c>
      <c r="I112" s="5">
        <v>3.2596200000000001E-4</v>
      </c>
    </row>
    <row r="113" spans="1:9" x14ac:dyDescent="0.2">
      <c r="A113" s="1"/>
      <c r="B113" s="1" t="s">
        <v>11</v>
      </c>
      <c r="C113" s="1" t="s">
        <v>134</v>
      </c>
      <c r="D113" s="12">
        <v>2.5458642390000001</v>
      </c>
      <c r="E113" s="12">
        <v>-1.806034323</v>
      </c>
      <c r="F113" s="12">
        <v>0.42029038499999999</v>
      </c>
      <c r="G113" s="12">
        <v>-4.29711073</v>
      </c>
      <c r="H113" s="5">
        <v>1.73E-5</v>
      </c>
      <c r="I113" s="5">
        <v>8.6673200000000005E-4</v>
      </c>
    </row>
    <row r="114" spans="1:9" x14ac:dyDescent="0.2">
      <c r="A114" s="1"/>
      <c r="B114" s="15" t="s">
        <v>47</v>
      </c>
      <c r="C114" s="15" t="s">
        <v>114</v>
      </c>
      <c r="D114" s="12">
        <v>2.4419927810000002</v>
      </c>
      <c r="E114" s="12">
        <v>-1.784474726</v>
      </c>
      <c r="F114" s="12">
        <v>0.42078843799999999</v>
      </c>
      <c r="G114" s="12">
        <v>-4.2407883990000004</v>
      </c>
      <c r="H114" s="5">
        <v>2.23E-5</v>
      </c>
      <c r="I114" s="5">
        <v>1.0681849999999999E-3</v>
      </c>
    </row>
    <row r="115" spans="1:9" x14ac:dyDescent="0.2">
      <c r="A115" s="1"/>
      <c r="B115" s="15" t="s">
        <v>9</v>
      </c>
      <c r="C115" s="16">
        <v>178018</v>
      </c>
      <c r="D115" s="12">
        <v>11.619563980000001</v>
      </c>
      <c r="E115" s="12">
        <v>-1.768931993</v>
      </c>
      <c r="F115" s="12">
        <v>0.483998863</v>
      </c>
      <c r="G115" s="12">
        <v>-3.654826752</v>
      </c>
      <c r="H115" s="5">
        <v>2.5735599999999998E-4</v>
      </c>
      <c r="I115" s="5">
        <v>6.6675830000000004E-3</v>
      </c>
    </row>
    <row r="116" spans="1:9" x14ac:dyDescent="0.2">
      <c r="A116" s="1"/>
      <c r="B116" s="15" t="s">
        <v>9</v>
      </c>
      <c r="C116" s="15" t="s">
        <v>101</v>
      </c>
      <c r="D116" s="12">
        <v>2.2355111079999999</v>
      </c>
      <c r="E116" s="12">
        <v>-1.768386877</v>
      </c>
      <c r="F116" s="12">
        <v>0.39906164700000002</v>
      </c>
      <c r="G116" s="12">
        <v>-4.4313626519999998</v>
      </c>
      <c r="H116" s="5">
        <v>9.3600000000000002E-6</v>
      </c>
      <c r="I116" s="5">
        <v>5.7044099999999998E-4</v>
      </c>
    </row>
    <row r="117" spans="1:9" x14ac:dyDescent="0.2">
      <c r="A117" s="1"/>
      <c r="B117" s="15" t="s">
        <v>11</v>
      </c>
      <c r="C117" s="15" t="s">
        <v>99</v>
      </c>
      <c r="D117" s="12">
        <v>3.2496789499999998</v>
      </c>
      <c r="E117" s="12">
        <v>-1.7668572</v>
      </c>
      <c r="F117" s="12">
        <v>0.38820117300000001</v>
      </c>
      <c r="G117" s="12">
        <v>-4.5513958240000001</v>
      </c>
      <c r="H117" s="5">
        <v>5.3299999999999998E-6</v>
      </c>
      <c r="I117" s="5">
        <v>3.5328900000000001E-4</v>
      </c>
    </row>
    <row r="118" spans="1:9" x14ac:dyDescent="0.2">
      <c r="A118" s="1"/>
      <c r="B118" s="1" t="s">
        <v>11</v>
      </c>
      <c r="C118" s="1" t="s">
        <v>138</v>
      </c>
      <c r="D118" s="12">
        <v>3.7714758580000001</v>
      </c>
      <c r="E118" s="12">
        <v>-1.7339158189999999</v>
      </c>
      <c r="F118" s="12">
        <v>0.43765130000000002</v>
      </c>
      <c r="G118" s="12">
        <v>-3.9618660299999999</v>
      </c>
      <c r="H118" s="5">
        <v>7.4400000000000006E-5</v>
      </c>
      <c r="I118" s="5">
        <v>2.8410430000000001E-3</v>
      </c>
    </row>
    <row r="119" spans="1:9" x14ac:dyDescent="0.2">
      <c r="A119" s="1"/>
      <c r="B119" s="15" t="s">
        <v>17</v>
      </c>
      <c r="C119" s="16">
        <v>178996</v>
      </c>
      <c r="D119" s="12">
        <v>3.4797159610000001</v>
      </c>
      <c r="E119" s="12">
        <v>-1.73327655</v>
      </c>
      <c r="F119" s="12">
        <v>0.46377058799999998</v>
      </c>
      <c r="G119" s="12">
        <v>-3.737357635</v>
      </c>
      <c r="H119" s="5">
        <v>1.85964E-4</v>
      </c>
      <c r="I119" s="5">
        <v>5.8217160000000002E-3</v>
      </c>
    </row>
    <row r="120" spans="1:9" x14ac:dyDescent="0.2">
      <c r="A120" s="1"/>
      <c r="B120" s="15" t="s">
        <v>13</v>
      </c>
      <c r="C120" s="16">
        <v>181432</v>
      </c>
      <c r="D120" s="12">
        <v>35.34578621</v>
      </c>
      <c r="E120" s="12">
        <v>-1.729142932</v>
      </c>
      <c r="F120" s="12">
        <v>0.51777478499999996</v>
      </c>
      <c r="G120" s="12">
        <v>-3.3395657390000002</v>
      </c>
      <c r="H120" s="5">
        <v>8.3909499999999999E-4</v>
      </c>
      <c r="I120" s="5">
        <v>1.6304481999999999E-2</v>
      </c>
    </row>
    <row r="121" spans="1:9" x14ac:dyDescent="0.2">
      <c r="A121" s="1"/>
      <c r="B121" s="15" t="s">
        <v>17</v>
      </c>
      <c r="C121" s="15">
        <v>300618</v>
      </c>
      <c r="D121" s="12">
        <v>4.5040542710000002</v>
      </c>
      <c r="E121" s="12">
        <v>-1.7133512150000001</v>
      </c>
      <c r="F121" s="12">
        <v>0.48173571799999998</v>
      </c>
      <c r="G121" s="12">
        <v>-3.5566206739999999</v>
      </c>
      <c r="H121" s="5">
        <v>3.7565599999999998E-4</v>
      </c>
      <c r="I121" s="5">
        <v>8.9129320000000001E-3</v>
      </c>
    </row>
    <row r="122" spans="1:9" x14ac:dyDescent="0.2">
      <c r="A122" s="1"/>
      <c r="B122" s="1" t="s">
        <v>76</v>
      </c>
      <c r="C122" s="1">
        <v>212686</v>
      </c>
      <c r="D122" s="12">
        <v>5.6339000380000002</v>
      </c>
      <c r="E122" s="12">
        <v>-1.7070394419999999</v>
      </c>
      <c r="F122" s="12">
        <v>0.421411429</v>
      </c>
      <c r="G122" s="12">
        <v>-4.0507668380000004</v>
      </c>
      <c r="H122" s="5">
        <v>5.1100000000000002E-5</v>
      </c>
      <c r="I122" s="5">
        <v>2.0891920000000001E-3</v>
      </c>
    </row>
    <row r="123" spans="1:9" x14ac:dyDescent="0.2">
      <c r="A123" s="1"/>
      <c r="B123" s="1" t="s">
        <v>25</v>
      </c>
      <c r="C123" s="1">
        <v>178859</v>
      </c>
      <c r="D123" s="12">
        <v>18.187288429999999</v>
      </c>
      <c r="E123" s="12">
        <v>-1.7051519690000001</v>
      </c>
      <c r="F123" s="12">
        <v>0.54148328099999998</v>
      </c>
      <c r="G123" s="12">
        <v>-3.1490390000000001</v>
      </c>
      <c r="H123" s="5">
        <v>1.638083E-3</v>
      </c>
      <c r="I123" s="5">
        <v>2.6570013999999999E-2</v>
      </c>
    </row>
    <row r="124" spans="1:9" x14ac:dyDescent="0.2">
      <c r="A124" s="1"/>
      <c r="B124" s="15" t="s">
        <v>9</v>
      </c>
      <c r="C124" s="16">
        <v>175145</v>
      </c>
      <c r="D124" s="12">
        <v>7.4307130810000004</v>
      </c>
      <c r="E124" s="12">
        <v>-1.69470802</v>
      </c>
      <c r="F124" s="12">
        <v>0.36524884699999999</v>
      </c>
      <c r="G124" s="12">
        <v>-4.6398723390000001</v>
      </c>
      <c r="H124" s="5">
        <v>3.49E-6</v>
      </c>
      <c r="I124" s="5">
        <v>2.94104E-4</v>
      </c>
    </row>
    <row r="125" spans="1:9" x14ac:dyDescent="0.2">
      <c r="A125" s="1"/>
      <c r="B125" s="15" t="s">
        <v>20</v>
      </c>
      <c r="C125" s="15">
        <v>3272764</v>
      </c>
      <c r="D125" s="12">
        <v>6.8084410059999998</v>
      </c>
      <c r="E125" s="12">
        <v>-1.669617044</v>
      </c>
      <c r="F125" s="12">
        <v>0.39042450499999998</v>
      </c>
      <c r="G125" s="12">
        <v>-4.2764145789999999</v>
      </c>
      <c r="H125" s="5">
        <v>1.9000000000000001E-5</v>
      </c>
      <c r="I125" s="5">
        <v>9.30644E-4</v>
      </c>
    </row>
    <row r="126" spans="1:9" x14ac:dyDescent="0.2">
      <c r="A126" s="1"/>
      <c r="B126" s="15" t="s">
        <v>17</v>
      </c>
      <c r="C126" s="16">
        <v>210262</v>
      </c>
      <c r="D126" s="12">
        <v>2.1369182389999999</v>
      </c>
      <c r="E126" s="12">
        <v>-1.648554866</v>
      </c>
      <c r="F126" s="12">
        <v>0.42571944699999997</v>
      </c>
      <c r="G126" s="12">
        <v>-3.8723973690000002</v>
      </c>
      <c r="H126" s="5">
        <v>1.0777000000000001E-4</v>
      </c>
      <c r="I126" s="5">
        <v>3.737134E-3</v>
      </c>
    </row>
    <row r="127" spans="1:9" x14ac:dyDescent="0.2">
      <c r="A127" s="1"/>
      <c r="B127" s="15" t="s">
        <v>75</v>
      </c>
      <c r="C127" s="16">
        <v>188881</v>
      </c>
      <c r="D127" s="12">
        <v>2.234967143</v>
      </c>
      <c r="E127" s="12">
        <v>-1.624495212</v>
      </c>
      <c r="F127" s="12">
        <v>0.41586011699999997</v>
      </c>
      <c r="G127" s="12">
        <v>-3.90635011</v>
      </c>
      <c r="H127" s="5">
        <v>9.3700000000000001E-5</v>
      </c>
      <c r="I127" s="5">
        <v>3.3524039999999998E-3</v>
      </c>
    </row>
    <row r="128" spans="1:9" x14ac:dyDescent="0.2">
      <c r="A128" s="1"/>
      <c r="B128" s="14" t="s">
        <v>8</v>
      </c>
      <c r="C128" s="14">
        <v>326482</v>
      </c>
      <c r="D128" s="12">
        <v>2.0578820960000002</v>
      </c>
      <c r="E128" s="12">
        <v>-1.6170728160000001</v>
      </c>
      <c r="F128" s="12">
        <v>0.39088621800000001</v>
      </c>
      <c r="G128" s="12">
        <v>-4.1369399659999999</v>
      </c>
      <c r="H128" s="5">
        <v>3.5200000000000002E-5</v>
      </c>
      <c r="I128" s="5">
        <v>1.555561E-3</v>
      </c>
    </row>
    <row r="129" spans="1:9" x14ac:dyDescent="0.2">
      <c r="A129" s="1"/>
      <c r="B129" s="15" t="s">
        <v>15</v>
      </c>
      <c r="C129" s="15">
        <v>1986406</v>
      </c>
      <c r="D129" s="12">
        <v>3.0600630440000001</v>
      </c>
      <c r="E129" s="12">
        <v>-1.6139082549999999</v>
      </c>
      <c r="F129" s="12">
        <v>0.416116871</v>
      </c>
      <c r="G129" s="12">
        <v>-3.878497528</v>
      </c>
      <c r="H129" s="5">
        <v>1.05104E-4</v>
      </c>
      <c r="I129" s="5">
        <v>3.7016169999999999E-3</v>
      </c>
    </row>
    <row r="130" spans="1:9" x14ac:dyDescent="0.2">
      <c r="A130" s="1"/>
      <c r="B130" s="15" t="s">
        <v>23</v>
      </c>
      <c r="C130" s="15" t="s">
        <v>103</v>
      </c>
      <c r="D130" s="12">
        <v>2.9015014090000002</v>
      </c>
      <c r="E130" s="12">
        <v>-1.6132889930000001</v>
      </c>
      <c r="F130" s="12">
        <v>0.43679991200000001</v>
      </c>
      <c r="G130" s="12">
        <v>-3.6934279280000002</v>
      </c>
      <c r="H130" s="5">
        <v>2.21251E-4</v>
      </c>
      <c r="I130" s="5">
        <v>6.5020360000000001E-3</v>
      </c>
    </row>
    <row r="131" spans="1:9" x14ac:dyDescent="0.2">
      <c r="A131" s="1"/>
      <c r="B131" s="15" t="s">
        <v>15</v>
      </c>
      <c r="C131" s="15" t="s">
        <v>128</v>
      </c>
      <c r="D131" s="12">
        <v>2.0544177659999998</v>
      </c>
      <c r="E131" s="12">
        <v>-1.612996337</v>
      </c>
      <c r="F131" s="12">
        <v>0.39940792200000003</v>
      </c>
      <c r="G131" s="12">
        <v>-4.0384685620000003</v>
      </c>
      <c r="H131" s="5">
        <v>5.38E-5</v>
      </c>
      <c r="I131" s="5">
        <v>2.1275109999999999E-3</v>
      </c>
    </row>
    <row r="132" spans="1:9" x14ac:dyDescent="0.2">
      <c r="A132" s="1"/>
      <c r="B132" s="15" t="s">
        <v>15</v>
      </c>
      <c r="C132" s="16">
        <v>191399</v>
      </c>
      <c r="D132" s="12">
        <v>2.661675711</v>
      </c>
      <c r="E132" s="12">
        <v>-1.603124558</v>
      </c>
      <c r="F132" s="12">
        <v>0.392345104</v>
      </c>
      <c r="G132" s="12">
        <v>-4.0860062790000002</v>
      </c>
      <c r="H132" s="5">
        <v>4.3900000000000003E-5</v>
      </c>
      <c r="I132" s="5">
        <v>1.831842E-3</v>
      </c>
    </row>
    <row r="133" spans="1:9" x14ac:dyDescent="0.2">
      <c r="A133" s="1"/>
      <c r="B133" s="15" t="s">
        <v>27</v>
      </c>
      <c r="C133" s="15">
        <v>232030</v>
      </c>
      <c r="D133" s="12">
        <v>2.0739751649999998</v>
      </c>
      <c r="E133" s="12">
        <v>-1.5653535489999999</v>
      </c>
      <c r="F133" s="12">
        <v>0.39600000600000002</v>
      </c>
      <c r="G133" s="12">
        <v>-3.9529129460000001</v>
      </c>
      <c r="H133" s="5">
        <v>7.7200000000000006E-5</v>
      </c>
      <c r="I133" s="5">
        <v>2.8528080000000001E-3</v>
      </c>
    </row>
    <row r="134" spans="1:9" x14ac:dyDescent="0.2">
      <c r="A134" s="1"/>
      <c r="B134" s="15" t="s">
        <v>51</v>
      </c>
      <c r="C134" s="15" t="s">
        <v>115</v>
      </c>
      <c r="D134" s="12">
        <v>2.0030470810000001</v>
      </c>
      <c r="E134" s="12">
        <v>-1.553859272</v>
      </c>
      <c r="F134" s="12">
        <v>0.401923168</v>
      </c>
      <c r="G134" s="12">
        <v>-3.8660604709999999</v>
      </c>
      <c r="H134" s="5">
        <v>1.10608E-4</v>
      </c>
      <c r="I134" s="5">
        <v>3.7774150000000001E-3</v>
      </c>
    </row>
    <row r="135" spans="1:9" x14ac:dyDescent="0.2">
      <c r="A135" s="1"/>
      <c r="B135" s="15" t="s">
        <v>9</v>
      </c>
      <c r="C135" s="15" t="s">
        <v>109</v>
      </c>
      <c r="D135" s="12">
        <v>2.8378878400000001</v>
      </c>
      <c r="E135" s="12">
        <v>-1.5512179230000001</v>
      </c>
      <c r="F135" s="12">
        <v>0.42389151899999999</v>
      </c>
      <c r="G135" s="12">
        <v>-3.6594691140000002</v>
      </c>
      <c r="H135" s="5">
        <v>2.5273800000000002E-4</v>
      </c>
      <c r="I135" s="5">
        <v>6.6504049999999999E-3</v>
      </c>
    </row>
    <row r="136" spans="1:9" x14ac:dyDescent="0.2">
      <c r="A136" s="1"/>
      <c r="B136" s="15" t="s">
        <v>46</v>
      </c>
      <c r="C136" s="16">
        <v>180414</v>
      </c>
      <c r="D136" s="12">
        <v>6.956690633</v>
      </c>
      <c r="E136" s="12">
        <v>-1.546928216</v>
      </c>
      <c r="F136" s="12">
        <v>0.40172355199999998</v>
      </c>
      <c r="G136" s="12">
        <v>-3.8507282100000002</v>
      </c>
      <c r="H136" s="5">
        <v>1.17767E-4</v>
      </c>
      <c r="I136" s="5">
        <v>3.903634E-3</v>
      </c>
    </row>
    <row r="137" spans="1:9" x14ac:dyDescent="0.2">
      <c r="A137" s="1"/>
      <c r="B137" s="15" t="s">
        <v>17</v>
      </c>
      <c r="C137" s="16">
        <v>166869</v>
      </c>
      <c r="D137" s="12">
        <v>4.2435953250000003</v>
      </c>
      <c r="E137" s="12">
        <v>-1.539862748</v>
      </c>
      <c r="F137" s="12">
        <v>0.44497785000000001</v>
      </c>
      <c r="G137" s="12">
        <v>-3.4605379790000002</v>
      </c>
      <c r="H137" s="5">
        <v>5.3909699999999999E-4</v>
      </c>
      <c r="I137" s="5">
        <v>1.1797330999999999E-2</v>
      </c>
    </row>
    <row r="138" spans="1:9" x14ac:dyDescent="0.2">
      <c r="A138" s="1"/>
      <c r="B138" s="15" t="s">
        <v>11</v>
      </c>
      <c r="C138" s="15">
        <v>270094</v>
      </c>
      <c r="D138" s="12">
        <v>8.6743808789999992</v>
      </c>
      <c r="E138" s="12">
        <v>-1.5312105229999999</v>
      </c>
      <c r="F138" s="12">
        <v>0.48272268899999998</v>
      </c>
      <c r="G138" s="12">
        <v>-3.172029319</v>
      </c>
      <c r="H138" s="5">
        <v>1.513777E-3</v>
      </c>
      <c r="I138" s="5">
        <v>2.5136668000000001E-2</v>
      </c>
    </row>
    <row r="139" spans="1:9" x14ac:dyDescent="0.2">
      <c r="A139" s="1"/>
      <c r="B139" s="1" t="s">
        <v>11</v>
      </c>
      <c r="C139" s="1" t="s">
        <v>137</v>
      </c>
      <c r="D139" s="12">
        <v>2.643901703</v>
      </c>
      <c r="E139" s="12">
        <v>-1.5179487460000001</v>
      </c>
      <c r="F139" s="12">
        <v>0.414879461</v>
      </c>
      <c r="G139" s="12">
        <v>-3.658770531</v>
      </c>
      <c r="H139" s="5">
        <v>2.5342799999999999E-4</v>
      </c>
      <c r="I139" s="5">
        <v>6.6504049999999999E-3</v>
      </c>
    </row>
    <row r="140" spans="1:9" x14ac:dyDescent="0.2">
      <c r="A140" s="1"/>
      <c r="B140" s="15" t="s">
        <v>17</v>
      </c>
      <c r="C140" s="16">
        <v>184211</v>
      </c>
      <c r="D140" s="12">
        <v>5.4112062310000004</v>
      </c>
      <c r="E140" s="12">
        <v>-1.5097160970000001</v>
      </c>
      <c r="F140" s="12">
        <v>0.42205999700000002</v>
      </c>
      <c r="G140" s="12">
        <v>-3.577017739</v>
      </c>
      <c r="H140" s="5">
        <v>3.4753699999999998E-4</v>
      </c>
      <c r="I140" s="5">
        <v>8.4230910000000006E-3</v>
      </c>
    </row>
    <row r="141" spans="1:9" x14ac:dyDescent="0.2">
      <c r="A141" s="1"/>
      <c r="B141" s="15" t="s">
        <v>52</v>
      </c>
      <c r="C141" s="15" t="s">
        <v>123</v>
      </c>
      <c r="D141" s="12">
        <v>2.2811990450000001</v>
      </c>
      <c r="E141" s="12">
        <v>-1.5041684099999999</v>
      </c>
      <c r="F141" s="12">
        <v>0.40941323499999999</v>
      </c>
      <c r="G141" s="12">
        <v>-3.6739613719999999</v>
      </c>
      <c r="H141" s="5">
        <v>2.3881900000000001E-4</v>
      </c>
      <c r="I141" s="5">
        <v>6.6504049999999999E-3</v>
      </c>
    </row>
    <row r="142" spans="1:9" x14ac:dyDescent="0.2">
      <c r="A142" s="1"/>
      <c r="B142" s="15" t="s">
        <v>9</v>
      </c>
      <c r="C142" s="16">
        <v>146086</v>
      </c>
      <c r="D142" s="12">
        <v>2.4219460370000001</v>
      </c>
      <c r="E142" s="12">
        <v>-1.497419203</v>
      </c>
      <c r="F142" s="12">
        <v>0.41232871799999998</v>
      </c>
      <c r="G142" s="12">
        <v>-3.6316151159999999</v>
      </c>
      <c r="H142" s="5">
        <v>2.8165299999999998E-4</v>
      </c>
      <c r="I142" s="5">
        <v>7.1681380000000001E-3</v>
      </c>
    </row>
    <row r="143" spans="1:9" x14ac:dyDescent="0.2">
      <c r="A143" s="1"/>
      <c r="B143" s="15" t="s">
        <v>79</v>
      </c>
      <c r="C143" s="15">
        <v>3359884</v>
      </c>
      <c r="D143" s="12">
        <v>2.1986593210000001</v>
      </c>
      <c r="E143" s="12">
        <v>-1.4867468580000001</v>
      </c>
      <c r="F143" s="12">
        <v>0.40480328500000001</v>
      </c>
      <c r="G143" s="12">
        <v>-3.6727638200000001</v>
      </c>
      <c r="H143" s="5">
        <v>2.39941E-4</v>
      </c>
      <c r="I143" s="5">
        <v>6.6504049999999999E-3</v>
      </c>
    </row>
    <row r="144" spans="1:9" x14ac:dyDescent="0.2">
      <c r="A144" s="1"/>
      <c r="B144" s="15" t="s">
        <v>17</v>
      </c>
      <c r="C144" s="15" t="s">
        <v>104</v>
      </c>
      <c r="D144" s="12">
        <v>3.1953373429999998</v>
      </c>
      <c r="E144" s="12">
        <v>-1.4790084729999999</v>
      </c>
      <c r="F144" s="12">
        <v>0.38992662700000003</v>
      </c>
      <c r="G144" s="12">
        <v>-3.7930430309999998</v>
      </c>
      <c r="H144" s="5">
        <v>1.4881200000000001E-4</v>
      </c>
      <c r="I144" s="5">
        <v>4.861204E-3</v>
      </c>
    </row>
    <row r="145" spans="1:9" x14ac:dyDescent="0.2">
      <c r="A145" s="1"/>
      <c r="B145" s="15" t="s">
        <v>9</v>
      </c>
      <c r="C145" s="16">
        <v>191052</v>
      </c>
      <c r="D145" s="12">
        <v>4.6133539429999999</v>
      </c>
      <c r="E145" s="12">
        <v>-1.4711951999999999</v>
      </c>
      <c r="F145" s="12">
        <v>0.40690455199999997</v>
      </c>
      <c r="G145" s="12">
        <v>-3.6155781309999999</v>
      </c>
      <c r="H145" s="5">
        <v>2.99678E-4</v>
      </c>
      <c r="I145" s="5">
        <v>7.4227950000000003E-3</v>
      </c>
    </row>
    <row r="146" spans="1:9" x14ac:dyDescent="0.2">
      <c r="A146" s="1"/>
      <c r="B146" s="15" t="s">
        <v>32</v>
      </c>
      <c r="C146" s="15" t="s">
        <v>85</v>
      </c>
      <c r="D146" s="12">
        <v>2.4639979479999998</v>
      </c>
      <c r="E146" s="12">
        <v>-1.4636711060000001</v>
      </c>
      <c r="F146" s="12">
        <v>0.37953792400000003</v>
      </c>
      <c r="G146" s="12">
        <v>-3.8564554800000002</v>
      </c>
      <c r="H146" s="5">
        <v>1.15043E-4</v>
      </c>
      <c r="I146" s="5">
        <v>3.8702540000000001E-3</v>
      </c>
    </row>
    <row r="147" spans="1:9" x14ac:dyDescent="0.2">
      <c r="A147" s="1"/>
      <c r="B147" s="1" t="s">
        <v>80</v>
      </c>
      <c r="C147" s="1">
        <v>4433823</v>
      </c>
      <c r="D147" s="12">
        <v>65.577960300000001</v>
      </c>
      <c r="E147" s="12">
        <v>-1.4602583220000001</v>
      </c>
      <c r="F147" s="12">
        <v>0.49772258400000002</v>
      </c>
      <c r="G147" s="12">
        <v>-2.9338799760000001</v>
      </c>
      <c r="H147" s="5">
        <v>3.3475359999999999E-3</v>
      </c>
      <c r="I147" s="5">
        <v>4.1702617999999997E-2</v>
      </c>
    </row>
    <row r="148" spans="1:9" x14ac:dyDescent="0.2">
      <c r="A148" s="1"/>
      <c r="B148" s="15" t="s">
        <v>46</v>
      </c>
      <c r="C148" s="15" t="s">
        <v>86</v>
      </c>
      <c r="D148" s="12">
        <v>1.9544163560000001</v>
      </c>
      <c r="E148" s="12">
        <v>-1.4480342829999999</v>
      </c>
      <c r="F148" s="12">
        <v>0.39489292199999998</v>
      </c>
      <c r="G148" s="12">
        <v>-3.666903612</v>
      </c>
      <c r="H148" s="5">
        <v>2.4550499999999997E-4</v>
      </c>
      <c r="I148" s="5">
        <v>6.6504049999999999E-3</v>
      </c>
    </row>
    <row r="149" spans="1:9" x14ac:dyDescent="0.2">
      <c r="A149" s="1"/>
      <c r="B149" s="15" t="s">
        <v>17</v>
      </c>
      <c r="C149" s="16">
        <v>198422</v>
      </c>
      <c r="D149" s="12">
        <v>5.0801501360000003</v>
      </c>
      <c r="E149" s="12">
        <v>-1.444758371</v>
      </c>
      <c r="F149" s="12">
        <v>0.38577093099999998</v>
      </c>
      <c r="G149" s="12">
        <v>-3.7451198510000001</v>
      </c>
      <c r="H149" s="5">
        <v>1.8030800000000001E-4</v>
      </c>
      <c r="I149" s="5">
        <v>5.7241339999999996E-3</v>
      </c>
    </row>
    <row r="150" spans="1:9" x14ac:dyDescent="0.2">
      <c r="A150" s="1"/>
      <c r="B150" s="15" t="s">
        <v>20</v>
      </c>
      <c r="C150" s="16">
        <v>180874</v>
      </c>
      <c r="D150" s="12">
        <v>3.8744743719999999</v>
      </c>
      <c r="E150" s="12">
        <v>-1.437883099</v>
      </c>
      <c r="F150" s="12">
        <v>0.396387777</v>
      </c>
      <c r="G150" s="12">
        <v>-3.6274657810000002</v>
      </c>
      <c r="H150" s="5">
        <v>2.8621700000000001E-4</v>
      </c>
      <c r="I150" s="5">
        <v>7.1681380000000001E-3</v>
      </c>
    </row>
    <row r="151" spans="1:9" x14ac:dyDescent="0.2">
      <c r="A151" s="1"/>
      <c r="B151" s="1" t="s">
        <v>80</v>
      </c>
      <c r="C151" s="1">
        <v>3474081</v>
      </c>
      <c r="D151" s="12">
        <v>56.10617732</v>
      </c>
      <c r="E151" s="12">
        <v>-1.436681385</v>
      </c>
      <c r="F151" s="12">
        <v>0.49917980200000001</v>
      </c>
      <c r="G151" s="12">
        <v>-2.8780839669999998</v>
      </c>
      <c r="H151" s="5">
        <v>4.0009859999999998E-3</v>
      </c>
      <c r="I151" s="5">
        <v>4.6485685999999998E-2</v>
      </c>
    </row>
    <row r="152" spans="1:9" x14ac:dyDescent="0.2">
      <c r="A152" s="1"/>
      <c r="B152" s="15" t="s">
        <v>11</v>
      </c>
      <c r="C152" s="15" t="s">
        <v>120</v>
      </c>
      <c r="D152" s="12">
        <v>2.554289764</v>
      </c>
      <c r="E152" s="12">
        <v>-1.4335534009999999</v>
      </c>
      <c r="F152" s="12">
        <v>0.38132060200000001</v>
      </c>
      <c r="G152" s="12">
        <v>-3.7594438700000001</v>
      </c>
      <c r="H152" s="5">
        <v>1.7029100000000001E-4</v>
      </c>
      <c r="I152" s="5">
        <v>5.4833859999999998E-3</v>
      </c>
    </row>
    <row r="153" spans="1:9" x14ac:dyDescent="0.2">
      <c r="A153" s="1"/>
      <c r="B153" s="15" t="s">
        <v>15</v>
      </c>
      <c r="C153" s="15" t="s">
        <v>93</v>
      </c>
      <c r="D153" s="12">
        <v>2.1848921400000001</v>
      </c>
      <c r="E153" s="12">
        <v>-1.429402786</v>
      </c>
      <c r="F153" s="12">
        <v>0.38711682600000002</v>
      </c>
      <c r="G153" s="12">
        <v>-3.6924325900000001</v>
      </c>
      <c r="H153" s="5">
        <v>2.2211900000000001E-4</v>
      </c>
      <c r="I153" s="5">
        <v>6.5020360000000001E-3</v>
      </c>
    </row>
    <row r="154" spans="1:9" x14ac:dyDescent="0.2">
      <c r="A154" s="1"/>
      <c r="B154" s="15" t="s">
        <v>52</v>
      </c>
      <c r="C154" s="16">
        <v>198183</v>
      </c>
      <c r="D154" s="12">
        <v>13.02872071</v>
      </c>
      <c r="E154" s="12">
        <v>-1.4265053889999999</v>
      </c>
      <c r="F154" s="12">
        <v>0.40270950799999999</v>
      </c>
      <c r="G154" s="12">
        <v>-3.5422689599999999</v>
      </c>
      <c r="H154" s="5">
        <v>3.9670100000000001E-4</v>
      </c>
      <c r="I154" s="5">
        <v>9.2181810000000006E-3</v>
      </c>
    </row>
    <row r="155" spans="1:9" x14ac:dyDescent="0.2">
      <c r="A155" s="1"/>
      <c r="B155" s="1" t="s">
        <v>17</v>
      </c>
      <c r="C155" s="1">
        <v>182073</v>
      </c>
      <c r="D155" s="12">
        <v>11.87043223</v>
      </c>
      <c r="E155" s="12">
        <v>-1.4206191370000001</v>
      </c>
      <c r="F155" s="12">
        <v>0.49984274200000001</v>
      </c>
      <c r="G155" s="12">
        <v>-2.8421321690000001</v>
      </c>
      <c r="H155" s="5">
        <v>4.4812910000000001E-3</v>
      </c>
      <c r="I155" s="5">
        <v>4.9757782E-2</v>
      </c>
    </row>
    <row r="156" spans="1:9" x14ac:dyDescent="0.2">
      <c r="A156" s="1"/>
      <c r="B156" s="15" t="s">
        <v>9</v>
      </c>
      <c r="C156" s="15" t="s">
        <v>141</v>
      </c>
      <c r="D156" s="12">
        <v>4.1504437430000003</v>
      </c>
      <c r="E156" s="12">
        <v>-1.4126925349999999</v>
      </c>
      <c r="F156" s="12">
        <v>0.42105308200000002</v>
      </c>
      <c r="G156" s="12">
        <v>-3.355141181</v>
      </c>
      <c r="H156" s="5">
        <v>7.9324500000000004E-4</v>
      </c>
      <c r="I156" s="5">
        <v>1.5822778999999999E-2</v>
      </c>
    </row>
    <row r="157" spans="1:9" x14ac:dyDescent="0.2">
      <c r="A157" s="1"/>
      <c r="B157" s="1" t="s">
        <v>9</v>
      </c>
      <c r="C157" s="1">
        <v>3195500</v>
      </c>
      <c r="D157" s="12">
        <v>12.817828649999999</v>
      </c>
      <c r="E157" s="12">
        <v>-1.405694024</v>
      </c>
      <c r="F157" s="12">
        <v>0.44639938499999998</v>
      </c>
      <c r="G157" s="12">
        <v>-3.1489604839999998</v>
      </c>
      <c r="H157" s="5">
        <v>1.6385239999999999E-3</v>
      </c>
      <c r="I157" s="5">
        <v>2.6570013999999999E-2</v>
      </c>
    </row>
    <row r="158" spans="1:9" x14ac:dyDescent="0.2">
      <c r="A158" s="1"/>
      <c r="B158" s="15" t="s">
        <v>48</v>
      </c>
      <c r="C158" s="15" t="s">
        <v>121</v>
      </c>
      <c r="D158" s="12">
        <v>2.4585979839999998</v>
      </c>
      <c r="E158" s="12">
        <v>-1.403054953</v>
      </c>
      <c r="F158" s="12">
        <v>0.42763529</v>
      </c>
      <c r="G158" s="12">
        <v>-3.2809615710000002</v>
      </c>
      <c r="H158" s="5">
        <v>1.034538E-3</v>
      </c>
      <c r="I158" s="5">
        <v>1.9432079000000001E-2</v>
      </c>
    </row>
    <row r="159" spans="1:9" x14ac:dyDescent="0.2">
      <c r="A159" s="1"/>
      <c r="B159" s="15" t="s">
        <v>143</v>
      </c>
      <c r="C159" s="15" t="s">
        <v>144</v>
      </c>
      <c r="D159" s="12">
        <v>10.484577809999999</v>
      </c>
      <c r="E159" s="12">
        <v>-1.38235161</v>
      </c>
      <c r="F159" s="12">
        <v>0.34699185900000001</v>
      </c>
      <c r="G159" s="12">
        <v>-3.9838156850000002</v>
      </c>
      <c r="H159" s="5">
        <v>6.7799999999999995E-5</v>
      </c>
      <c r="I159" s="5">
        <v>2.6355279999999998E-3</v>
      </c>
    </row>
    <row r="160" spans="1:9" x14ac:dyDescent="0.2">
      <c r="A160" s="1"/>
      <c r="B160" s="15" t="s">
        <v>9</v>
      </c>
      <c r="C160" s="15">
        <v>2407149</v>
      </c>
      <c r="D160" s="12">
        <v>2.754794016</v>
      </c>
      <c r="E160" s="12">
        <v>-1.360597625</v>
      </c>
      <c r="F160" s="12">
        <v>0.37694106900000002</v>
      </c>
      <c r="G160" s="12">
        <v>-3.6095765009999998</v>
      </c>
      <c r="H160" s="5">
        <v>3.0669699999999998E-4</v>
      </c>
      <c r="I160" s="5">
        <v>7.5140839999999999E-3</v>
      </c>
    </row>
    <row r="161" spans="1:9" x14ac:dyDescent="0.2">
      <c r="A161" s="1"/>
      <c r="B161" s="15" t="s">
        <v>9</v>
      </c>
      <c r="C161" s="15" t="s">
        <v>140</v>
      </c>
      <c r="D161" s="12">
        <v>2.6407341899999999</v>
      </c>
      <c r="E161" s="12">
        <v>-1.3480137459999999</v>
      </c>
      <c r="F161" s="12">
        <v>0.43246299399999999</v>
      </c>
      <c r="G161" s="12">
        <v>-3.1170614940000001</v>
      </c>
      <c r="H161" s="5">
        <v>1.8266350000000001E-3</v>
      </c>
      <c r="I161" s="5">
        <v>2.8394721000000001E-2</v>
      </c>
    </row>
    <row r="162" spans="1:9" x14ac:dyDescent="0.2">
      <c r="A162" s="1"/>
      <c r="B162" s="1" t="s">
        <v>11</v>
      </c>
      <c r="C162" s="1" t="s">
        <v>98</v>
      </c>
      <c r="D162" s="12">
        <v>3.3914398029999999</v>
      </c>
      <c r="E162" s="12">
        <v>-1.344056014</v>
      </c>
      <c r="F162" s="12">
        <v>0.417231248</v>
      </c>
      <c r="G162" s="12">
        <v>-3.2213694959999999</v>
      </c>
      <c r="H162" s="5">
        <v>1.275796E-3</v>
      </c>
      <c r="I162" s="5">
        <v>2.2465961E-2</v>
      </c>
    </row>
    <row r="163" spans="1:9" x14ac:dyDescent="0.2">
      <c r="A163" s="1"/>
      <c r="B163" s="15" t="s">
        <v>52</v>
      </c>
      <c r="C163" s="15" t="s">
        <v>106</v>
      </c>
      <c r="D163" s="12">
        <v>3.6374400539999998</v>
      </c>
      <c r="E163" s="12">
        <v>-1.335725085</v>
      </c>
      <c r="F163" s="12">
        <v>0.393619683</v>
      </c>
      <c r="G163" s="12">
        <v>-3.393440784</v>
      </c>
      <c r="H163" s="5">
        <v>6.9020500000000005E-4</v>
      </c>
      <c r="I163" s="5">
        <v>1.4350378E-2</v>
      </c>
    </row>
    <row r="164" spans="1:9" x14ac:dyDescent="0.2">
      <c r="A164" s="1"/>
      <c r="B164" s="15" t="s">
        <v>17</v>
      </c>
      <c r="C164" s="15" t="s">
        <v>90</v>
      </c>
      <c r="D164" s="12">
        <v>2.0365462160000001</v>
      </c>
      <c r="E164" s="12">
        <v>-1.3357097570000001</v>
      </c>
      <c r="F164" s="12">
        <v>0.396102012</v>
      </c>
      <c r="G164" s="12">
        <v>-3.3721357570000001</v>
      </c>
      <c r="H164" s="5">
        <v>7.4587700000000004E-4</v>
      </c>
      <c r="I164" s="5">
        <v>1.5108399999999999E-2</v>
      </c>
    </row>
    <row r="165" spans="1:9" x14ac:dyDescent="0.2">
      <c r="A165" s="1"/>
      <c r="B165" s="15" t="s">
        <v>9</v>
      </c>
      <c r="C165" s="15" t="s">
        <v>113</v>
      </c>
      <c r="D165" s="12">
        <v>2.077247114</v>
      </c>
      <c r="E165" s="12">
        <v>-1.3332095669999999</v>
      </c>
      <c r="F165" s="12">
        <v>0.38192730499999999</v>
      </c>
      <c r="G165" s="12">
        <v>-3.4907416960000002</v>
      </c>
      <c r="H165" s="5">
        <v>4.8168199999999999E-4</v>
      </c>
      <c r="I165" s="5">
        <v>1.074961E-2</v>
      </c>
    </row>
    <row r="166" spans="1:9" x14ac:dyDescent="0.2">
      <c r="A166" s="1"/>
      <c r="B166" s="15" t="s">
        <v>15</v>
      </c>
      <c r="C166" s="15" t="s">
        <v>94</v>
      </c>
      <c r="D166" s="12">
        <v>2.0211682099999999</v>
      </c>
      <c r="E166" s="12">
        <v>-1.32568745</v>
      </c>
      <c r="F166" s="12">
        <v>0.38464147900000001</v>
      </c>
      <c r="G166" s="12">
        <v>-3.4465535369999998</v>
      </c>
      <c r="H166" s="5">
        <v>5.6778600000000003E-4</v>
      </c>
      <c r="I166" s="5">
        <v>1.2305671000000001E-2</v>
      </c>
    </row>
    <row r="167" spans="1:9" x14ac:dyDescent="0.2">
      <c r="A167" s="1"/>
      <c r="B167" s="15" t="s">
        <v>9</v>
      </c>
      <c r="C167" s="15" t="s">
        <v>118</v>
      </c>
      <c r="D167" s="12">
        <v>8.2680555560000002</v>
      </c>
      <c r="E167" s="12">
        <v>-1.322001837</v>
      </c>
      <c r="F167" s="12">
        <v>0.40508333600000002</v>
      </c>
      <c r="G167" s="12">
        <v>-3.263530534</v>
      </c>
      <c r="H167" s="5">
        <v>1.100333E-3</v>
      </c>
      <c r="I167" s="5">
        <v>2.0163831E-2</v>
      </c>
    </row>
    <row r="168" spans="1:9" x14ac:dyDescent="0.2">
      <c r="A168" s="1"/>
      <c r="B168" s="1" t="s">
        <v>17</v>
      </c>
      <c r="C168" s="1" t="s">
        <v>139</v>
      </c>
      <c r="D168" s="12">
        <v>4.4861291689999998</v>
      </c>
      <c r="E168" s="12">
        <v>-1.3219694980000001</v>
      </c>
      <c r="F168" s="12">
        <v>0.42315671900000001</v>
      </c>
      <c r="G168" s="12">
        <v>-3.1240659540000002</v>
      </c>
      <c r="H168" s="5">
        <v>1.783705E-3</v>
      </c>
      <c r="I168" s="5">
        <v>2.8313172000000001E-2</v>
      </c>
    </row>
    <row r="169" spans="1:9" x14ac:dyDescent="0.2">
      <c r="A169" s="1"/>
      <c r="B169" s="15" t="s">
        <v>9</v>
      </c>
      <c r="C169" s="16">
        <v>177581</v>
      </c>
      <c r="D169" s="12">
        <v>7.3539531589999996</v>
      </c>
      <c r="E169" s="12">
        <v>-1.304487883</v>
      </c>
      <c r="F169" s="12">
        <v>0.35160302399999999</v>
      </c>
      <c r="G169" s="12">
        <v>-3.7101156500000001</v>
      </c>
      <c r="H169" s="5">
        <v>2.0716500000000001E-4</v>
      </c>
      <c r="I169" s="5">
        <v>6.2259860000000002E-3</v>
      </c>
    </row>
    <row r="170" spans="1:9" x14ac:dyDescent="0.2">
      <c r="A170" s="1"/>
      <c r="B170" s="15" t="s">
        <v>9</v>
      </c>
      <c r="C170" s="16">
        <v>176306</v>
      </c>
      <c r="D170" s="12">
        <v>33.631807530000003</v>
      </c>
      <c r="E170" s="12">
        <v>-1.3006403870000001</v>
      </c>
      <c r="F170" s="12">
        <v>0.40878382000000002</v>
      </c>
      <c r="G170" s="12">
        <v>-3.1817315759999998</v>
      </c>
      <c r="H170" s="5">
        <v>1.463974E-3</v>
      </c>
      <c r="I170" s="5">
        <v>2.5103795000000002E-2</v>
      </c>
    </row>
    <row r="171" spans="1:9" x14ac:dyDescent="0.2">
      <c r="A171" s="1"/>
      <c r="B171" s="1" t="s">
        <v>15</v>
      </c>
      <c r="C171" s="1">
        <v>358007</v>
      </c>
      <c r="D171" s="12">
        <v>2.260837193</v>
      </c>
      <c r="E171" s="12">
        <v>-1.300228344</v>
      </c>
      <c r="F171" s="12">
        <v>0.421021119</v>
      </c>
      <c r="G171" s="12">
        <v>-3.0882734470000002</v>
      </c>
      <c r="H171" s="5">
        <v>2.0132309999999999E-3</v>
      </c>
      <c r="I171" s="5">
        <v>2.9854101000000001E-2</v>
      </c>
    </row>
    <row r="172" spans="1:9" x14ac:dyDescent="0.2">
      <c r="A172" s="1"/>
      <c r="B172" s="1" t="s">
        <v>9</v>
      </c>
      <c r="C172" s="1">
        <v>175280</v>
      </c>
      <c r="D172" s="12">
        <v>24.2668745</v>
      </c>
      <c r="E172" s="12">
        <v>-1.290286088</v>
      </c>
      <c r="F172" s="12">
        <v>0.41827981199999997</v>
      </c>
      <c r="G172" s="12">
        <v>-3.0847438760000001</v>
      </c>
      <c r="H172" s="5">
        <v>2.0372749999999998E-3</v>
      </c>
      <c r="I172" s="5">
        <v>3.0013189999999999E-2</v>
      </c>
    </row>
    <row r="173" spans="1:9" x14ac:dyDescent="0.2">
      <c r="A173" s="1"/>
      <c r="B173" s="15" t="s">
        <v>9</v>
      </c>
      <c r="C173" s="15" t="s">
        <v>129</v>
      </c>
      <c r="D173" s="12">
        <v>2.4108425549999999</v>
      </c>
      <c r="E173" s="12">
        <v>-1.2884328679999999</v>
      </c>
      <c r="F173" s="12">
        <v>0.34568673999999999</v>
      </c>
      <c r="G173" s="12">
        <v>-3.7271689010000002</v>
      </c>
      <c r="H173" s="5">
        <v>1.9364299999999999E-4</v>
      </c>
      <c r="I173" s="5">
        <v>5.9790499999999996E-3</v>
      </c>
    </row>
    <row r="174" spans="1:9" x14ac:dyDescent="0.2">
      <c r="A174" s="1"/>
      <c r="B174" s="15" t="s">
        <v>20</v>
      </c>
      <c r="C174" s="15">
        <v>2532173</v>
      </c>
      <c r="D174" s="12">
        <v>6.5544354509999998</v>
      </c>
      <c r="E174" s="12">
        <v>-1.2876289379999999</v>
      </c>
      <c r="F174" s="12">
        <v>0.41555287699999999</v>
      </c>
      <c r="G174" s="12">
        <v>-3.0985922810000002</v>
      </c>
      <c r="H174" s="5">
        <v>1.9444239999999999E-3</v>
      </c>
      <c r="I174" s="5">
        <v>2.9218212E-2</v>
      </c>
    </row>
    <row r="175" spans="1:9" x14ac:dyDescent="0.2">
      <c r="A175" s="1"/>
      <c r="B175" s="15" t="s">
        <v>47</v>
      </c>
      <c r="C175" s="15">
        <v>355975</v>
      </c>
      <c r="D175" s="12">
        <v>8.159611451</v>
      </c>
      <c r="E175" s="12">
        <v>-1.2871514799999999</v>
      </c>
      <c r="F175" s="12">
        <v>0.44260597099999999</v>
      </c>
      <c r="G175" s="12">
        <v>-2.9081204600000001</v>
      </c>
      <c r="H175" s="5">
        <v>3.6360820000000001E-3</v>
      </c>
      <c r="I175" s="5">
        <v>4.3594307999999998E-2</v>
      </c>
    </row>
    <row r="176" spans="1:9" x14ac:dyDescent="0.2">
      <c r="A176" s="1"/>
      <c r="B176" s="15" t="s">
        <v>47</v>
      </c>
      <c r="C176" s="15" t="s">
        <v>116</v>
      </c>
      <c r="D176" s="12">
        <v>3.0733879499999999</v>
      </c>
      <c r="E176" s="12">
        <v>-1.285567202</v>
      </c>
      <c r="F176" s="12">
        <v>0.38461926000000002</v>
      </c>
      <c r="G176" s="12">
        <v>-3.3424410440000001</v>
      </c>
      <c r="H176" s="5">
        <v>8.3045000000000005E-4</v>
      </c>
      <c r="I176" s="5">
        <v>1.6276819000000001E-2</v>
      </c>
    </row>
    <row r="177" spans="1:9" x14ac:dyDescent="0.2">
      <c r="A177" s="1"/>
      <c r="B177" s="1" t="s">
        <v>9</v>
      </c>
      <c r="C177" s="1">
        <v>198071</v>
      </c>
      <c r="D177" s="12">
        <v>9.3213281880000007</v>
      </c>
      <c r="E177" s="12">
        <v>-1.2835328070000001</v>
      </c>
      <c r="F177" s="12">
        <v>0.41262117399999998</v>
      </c>
      <c r="G177" s="12">
        <v>-3.110680903</v>
      </c>
      <c r="H177" s="5">
        <v>1.8665649999999999E-3</v>
      </c>
      <c r="I177" s="5">
        <v>2.8816699000000001E-2</v>
      </c>
    </row>
    <row r="178" spans="1:9" x14ac:dyDescent="0.2">
      <c r="A178" s="1"/>
      <c r="B178" s="1" t="s">
        <v>9</v>
      </c>
      <c r="C178" s="1">
        <v>132892</v>
      </c>
      <c r="D178" s="12">
        <v>3.4738090549999998</v>
      </c>
      <c r="E178" s="12">
        <v>-1.2815459300000001</v>
      </c>
      <c r="F178" s="12">
        <v>0.40408529999999998</v>
      </c>
      <c r="G178" s="12">
        <v>-3.1714737689999999</v>
      </c>
      <c r="H178" s="5">
        <v>1.516676E-3</v>
      </c>
      <c r="I178" s="5">
        <v>2.5136668000000001E-2</v>
      </c>
    </row>
    <row r="179" spans="1:9" x14ac:dyDescent="0.2">
      <c r="A179" s="1"/>
      <c r="B179" s="15" t="s">
        <v>11</v>
      </c>
      <c r="C179" s="15" t="s">
        <v>142</v>
      </c>
      <c r="D179" s="12">
        <v>2.4654003840000001</v>
      </c>
      <c r="E179" s="12">
        <v>-1.273537718</v>
      </c>
      <c r="F179" s="12">
        <v>0.35789960999999998</v>
      </c>
      <c r="G179" s="12">
        <v>-3.5583657629999998</v>
      </c>
      <c r="H179" s="5">
        <v>3.7316900000000002E-4</v>
      </c>
      <c r="I179" s="5">
        <v>8.9129320000000001E-3</v>
      </c>
    </row>
    <row r="180" spans="1:9" x14ac:dyDescent="0.2">
      <c r="A180" s="1"/>
      <c r="B180" s="1" t="s">
        <v>11</v>
      </c>
      <c r="C180" s="1" t="s">
        <v>135</v>
      </c>
      <c r="D180" s="12">
        <v>2.418209353</v>
      </c>
      <c r="E180" s="12">
        <v>-1.2727728570000001</v>
      </c>
      <c r="F180" s="12">
        <v>0.37009220799999998</v>
      </c>
      <c r="G180" s="12">
        <v>-3.4390695880000002</v>
      </c>
      <c r="H180" s="5">
        <v>5.8371699999999998E-4</v>
      </c>
      <c r="I180" s="5">
        <v>1.2530461999999999E-2</v>
      </c>
    </row>
    <row r="181" spans="1:9" x14ac:dyDescent="0.2">
      <c r="A181" s="1"/>
      <c r="B181" s="15" t="s">
        <v>33</v>
      </c>
      <c r="C181" s="16">
        <v>193831</v>
      </c>
      <c r="D181" s="12">
        <v>4.6910761660000002</v>
      </c>
      <c r="E181" s="12">
        <v>-1.2654879080000001</v>
      </c>
      <c r="F181" s="12">
        <v>0.37323672499999999</v>
      </c>
      <c r="G181" s="12">
        <v>-3.390577145</v>
      </c>
      <c r="H181" s="5">
        <v>6.9745600000000005E-4</v>
      </c>
      <c r="I181" s="5">
        <v>1.4350378E-2</v>
      </c>
    </row>
    <row r="182" spans="1:9" x14ac:dyDescent="0.2">
      <c r="A182" s="1"/>
      <c r="B182" s="1" t="s">
        <v>47</v>
      </c>
      <c r="C182" s="1" t="s">
        <v>89</v>
      </c>
      <c r="D182" s="12">
        <v>6.3166746839999997</v>
      </c>
      <c r="E182" s="12">
        <v>-1.2633849749999999</v>
      </c>
      <c r="F182" s="12">
        <v>0.43864674999999997</v>
      </c>
      <c r="G182" s="12">
        <v>-2.8801877020000002</v>
      </c>
      <c r="H182" s="5">
        <v>3.9743850000000004E-3</v>
      </c>
      <c r="I182" s="5">
        <v>4.6415871999999997E-2</v>
      </c>
    </row>
    <row r="183" spans="1:9" x14ac:dyDescent="0.2">
      <c r="A183" s="1"/>
      <c r="B183" s="15" t="s">
        <v>47</v>
      </c>
      <c r="C183" s="16">
        <v>198909</v>
      </c>
      <c r="D183" s="12">
        <v>6.7677649769999997</v>
      </c>
      <c r="E183" s="12">
        <v>-1.2582919699999999</v>
      </c>
      <c r="F183" s="12">
        <v>0.42834232100000003</v>
      </c>
      <c r="G183" s="12">
        <v>-2.9375849820000002</v>
      </c>
      <c r="H183" s="5">
        <v>3.3077950000000001E-3</v>
      </c>
      <c r="I183" s="5">
        <v>4.1652346E-2</v>
      </c>
    </row>
    <row r="184" spans="1:9" x14ac:dyDescent="0.2">
      <c r="A184" s="1"/>
      <c r="B184" s="1" t="s">
        <v>15</v>
      </c>
      <c r="C184" s="1">
        <v>198248</v>
      </c>
      <c r="D184" s="12">
        <v>3.2252472970000001</v>
      </c>
      <c r="E184" s="12">
        <v>-1.2572640340000001</v>
      </c>
      <c r="F184" s="12">
        <v>0.43261132200000002</v>
      </c>
      <c r="G184" s="12">
        <v>-2.9062208300000001</v>
      </c>
      <c r="H184" s="5">
        <v>3.658232E-3</v>
      </c>
      <c r="I184" s="5">
        <v>4.3627801000000001E-2</v>
      </c>
    </row>
    <row r="185" spans="1:9" x14ac:dyDescent="0.2">
      <c r="A185" s="1"/>
      <c r="B185" s="1" t="s">
        <v>78</v>
      </c>
      <c r="C185" s="1">
        <v>839684</v>
      </c>
      <c r="D185" s="12">
        <v>2.400154074</v>
      </c>
      <c r="E185" s="12">
        <v>-1.246899822</v>
      </c>
      <c r="F185" s="12">
        <v>0.37928268999999998</v>
      </c>
      <c r="G185" s="12">
        <v>-3.2875210319999999</v>
      </c>
      <c r="H185" s="5">
        <v>1.0107359999999999E-3</v>
      </c>
      <c r="I185" s="5">
        <v>1.9144536E-2</v>
      </c>
    </row>
    <row r="186" spans="1:9" x14ac:dyDescent="0.2">
      <c r="A186" s="1"/>
      <c r="B186" s="1" t="s">
        <v>15</v>
      </c>
      <c r="C186" s="1">
        <v>4315787</v>
      </c>
      <c r="D186" s="12">
        <v>2.4630650119999999</v>
      </c>
      <c r="E186" s="12">
        <v>-1.2410005930000001</v>
      </c>
      <c r="F186" s="12">
        <v>0.39954747899999998</v>
      </c>
      <c r="G186" s="12">
        <v>-3.1060153289999999</v>
      </c>
      <c r="H186" s="5">
        <v>1.8962689999999999E-3</v>
      </c>
      <c r="I186" s="5">
        <v>2.9076121999999999E-2</v>
      </c>
    </row>
    <row r="187" spans="1:9" x14ac:dyDescent="0.2">
      <c r="A187" s="1"/>
      <c r="B187" s="15" t="s">
        <v>9</v>
      </c>
      <c r="C187" s="15" t="s">
        <v>112</v>
      </c>
      <c r="D187" s="12">
        <v>2.3181412859999999</v>
      </c>
      <c r="E187" s="12">
        <v>-1.236226898</v>
      </c>
      <c r="F187" s="12">
        <v>0.37170637099999998</v>
      </c>
      <c r="G187" s="12">
        <v>-3.3258157370000001</v>
      </c>
      <c r="H187" s="5">
        <v>8.8160199999999999E-4</v>
      </c>
      <c r="I187" s="5">
        <v>1.6984023000000001E-2</v>
      </c>
    </row>
    <row r="188" spans="1:9" x14ac:dyDescent="0.2">
      <c r="A188" s="1"/>
      <c r="B188" s="1" t="s">
        <v>55</v>
      </c>
      <c r="C188" s="1" t="s">
        <v>133</v>
      </c>
      <c r="D188" s="12">
        <v>4.9772984899999999</v>
      </c>
      <c r="E188" s="12">
        <v>-1.2310841400000001</v>
      </c>
      <c r="F188" s="12">
        <v>0.378565912</v>
      </c>
      <c r="G188" s="12">
        <v>-3.2519677539999998</v>
      </c>
      <c r="H188" s="5">
        <v>1.14609E-3</v>
      </c>
      <c r="I188" s="5">
        <v>2.0832962999999999E-2</v>
      </c>
    </row>
    <row r="189" spans="1:9" x14ac:dyDescent="0.2">
      <c r="A189" s="1"/>
      <c r="B189" s="15" t="s">
        <v>15</v>
      </c>
      <c r="C189" s="15">
        <v>589989</v>
      </c>
      <c r="D189" s="12">
        <v>2.1664672409999999</v>
      </c>
      <c r="E189" s="12">
        <v>-1.22985346</v>
      </c>
      <c r="F189" s="12">
        <v>0.40440109400000002</v>
      </c>
      <c r="G189" s="12">
        <v>-3.0411724370000002</v>
      </c>
      <c r="H189" s="5">
        <v>2.3565880000000002E-3</v>
      </c>
      <c r="I189" s="5">
        <v>3.3388167000000003E-2</v>
      </c>
    </row>
    <row r="190" spans="1:9" x14ac:dyDescent="0.2">
      <c r="A190" s="1"/>
      <c r="B190" s="1" t="s">
        <v>17</v>
      </c>
      <c r="C190" s="1">
        <v>197364</v>
      </c>
      <c r="D190" s="12">
        <v>23.03710967</v>
      </c>
      <c r="E190" s="12">
        <v>-1.226427551</v>
      </c>
      <c r="F190" s="12">
        <v>0.42407460400000002</v>
      </c>
      <c r="G190" s="12">
        <v>-2.8920089519999999</v>
      </c>
      <c r="H190" s="5">
        <v>3.8278700000000001E-3</v>
      </c>
      <c r="I190" s="5">
        <v>4.5172878999999999E-2</v>
      </c>
    </row>
    <row r="191" spans="1:9" x14ac:dyDescent="0.2">
      <c r="A191" s="1"/>
      <c r="B191" s="15" t="s">
        <v>9</v>
      </c>
      <c r="C191" s="15" t="s">
        <v>105</v>
      </c>
      <c r="D191" s="12">
        <v>3.5681274319999998</v>
      </c>
      <c r="E191" s="12">
        <v>-1.221485648</v>
      </c>
      <c r="F191" s="12">
        <v>0.39793763399999998</v>
      </c>
      <c r="G191" s="12">
        <v>-3.0695404079999999</v>
      </c>
      <c r="H191" s="5">
        <v>2.143884E-3</v>
      </c>
      <c r="I191" s="5">
        <v>3.1039632000000001E-2</v>
      </c>
    </row>
    <row r="192" spans="1:9" x14ac:dyDescent="0.2">
      <c r="A192" s="1"/>
      <c r="B192" s="15" t="s">
        <v>47</v>
      </c>
      <c r="C192" s="15" t="s">
        <v>117</v>
      </c>
      <c r="D192" s="12">
        <v>2.8352765309999999</v>
      </c>
      <c r="E192" s="12">
        <v>-1.212214766</v>
      </c>
      <c r="F192" s="12">
        <v>0.35764346899999999</v>
      </c>
      <c r="G192" s="12">
        <v>-3.389450305</v>
      </c>
      <c r="H192" s="5">
        <v>7.0032899999999997E-4</v>
      </c>
      <c r="I192" s="5">
        <v>1.4350378E-2</v>
      </c>
    </row>
    <row r="193" spans="1:9" x14ac:dyDescent="0.2">
      <c r="A193" s="1"/>
      <c r="B193" s="1" t="s">
        <v>11</v>
      </c>
      <c r="C193" s="1" t="s">
        <v>125</v>
      </c>
      <c r="D193" s="12">
        <v>2.9095115219999999</v>
      </c>
      <c r="E193" s="12">
        <v>-1.2111754459999999</v>
      </c>
      <c r="F193" s="12">
        <v>0.37050988000000001</v>
      </c>
      <c r="G193" s="12">
        <v>-3.2689423720000002</v>
      </c>
      <c r="H193" s="5">
        <v>1.0795030000000001E-3</v>
      </c>
      <c r="I193" s="5">
        <v>2.0043591999999999E-2</v>
      </c>
    </row>
    <row r="194" spans="1:9" x14ac:dyDescent="0.2">
      <c r="A194" s="1"/>
      <c r="B194" s="15" t="s">
        <v>23</v>
      </c>
      <c r="C194" s="15">
        <v>320915</v>
      </c>
      <c r="D194" s="12">
        <v>1.967299664</v>
      </c>
      <c r="E194" s="12">
        <v>-1.2040239180000001</v>
      </c>
      <c r="F194" s="12">
        <v>0.392326813</v>
      </c>
      <c r="G194" s="12">
        <v>-3.068930999</v>
      </c>
      <c r="H194" s="5">
        <v>2.1482620000000002E-3</v>
      </c>
      <c r="I194" s="5">
        <v>3.1039632000000001E-2</v>
      </c>
    </row>
    <row r="195" spans="1:9" x14ac:dyDescent="0.2">
      <c r="A195" s="1"/>
      <c r="B195" s="15" t="s">
        <v>9</v>
      </c>
      <c r="C195" s="15" t="s">
        <v>87</v>
      </c>
      <c r="D195" s="12">
        <v>2.6201203550000001</v>
      </c>
      <c r="E195" s="12">
        <v>-1.185735803</v>
      </c>
      <c r="F195" s="12">
        <v>0.33393197299999999</v>
      </c>
      <c r="G195" s="12">
        <v>-3.5508304000000002</v>
      </c>
      <c r="H195" s="5">
        <v>3.8401800000000002E-4</v>
      </c>
      <c r="I195" s="5">
        <v>9.016418E-3</v>
      </c>
    </row>
    <row r="196" spans="1:9" x14ac:dyDescent="0.2">
      <c r="A196" s="1"/>
      <c r="B196" s="15" t="s">
        <v>17</v>
      </c>
      <c r="C196" s="15" t="s">
        <v>91</v>
      </c>
      <c r="D196" s="12">
        <v>2.0032352229999999</v>
      </c>
      <c r="E196" s="12">
        <v>-1.1811985</v>
      </c>
      <c r="F196" s="12">
        <v>0.400901122</v>
      </c>
      <c r="G196" s="12">
        <v>-2.9463586799999999</v>
      </c>
      <c r="H196" s="5">
        <v>3.215393E-3</v>
      </c>
      <c r="I196" s="5">
        <v>4.0716269999999999E-2</v>
      </c>
    </row>
    <row r="197" spans="1:9" x14ac:dyDescent="0.2">
      <c r="A197" s="1"/>
      <c r="B197" s="1" t="s">
        <v>15</v>
      </c>
      <c r="C197" s="1" t="s">
        <v>83</v>
      </c>
      <c r="D197" s="12">
        <v>2.7688937550000001</v>
      </c>
      <c r="E197" s="12">
        <v>-1.174678874</v>
      </c>
      <c r="F197" s="12">
        <v>0.38751254400000001</v>
      </c>
      <c r="G197" s="12">
        <v>-3.0313312250000002</v>
      </c>
      <c r="H197" s="5">
        <v>2.4347800000000001E-3</v>
      </c>
      <c r="I197" s="5">
        <v>3.3876506000000001E-2</v>
      </c>
    </row>
    <row r="198" spans="1:9" x14ac:dyDescent="0.2">
      <c r="A198" s="1"/>
      <c r="B198" s="15" t="s">
        <v>47</v>
      </c>
      <c r="C198" s="15" t="s">
        <v>96</v>
      </c>
      <c r="D198" s="12">
        <v>2.2938031630000002</v>
      </c>
      <c r="E198" s="12">
        <v>-1.1650110890000001</v>
      </c>
      <c r="F198" s="12">
        <v>0.36122746700000002</v>
      </c>
      <c r="G198" s="12">
        <v>-3.2251453560000001</v>
      </c>
      <c r="H198" s="5">
        <v>1.2590870000000001E-3</v>
      </c>
      <c r="I198" s="5">
        <v>2.2465961E-2</v>
      </c>
    </row>
    <row r="199" spans="1:9" x14ac:dyDescent="0.2">
      <c r="A199" s="1"/>
      <c r="B199" s="15" t="s">
        <v>81</v>
      </c>
      <c r="C199" s="15">
        <v>4473788</v>
      </c>
      <c r="D199" s="12">
        <v>2.692308975</v>
      </c>
      <c r="E199" s="12">
        <v>-1.164085467</v>
      </c>
      <c r="F199" s="12">
        <v>0.37874563100000003</v>
      </c>
      <c r="G199" s="12">
        <v>-3.073528434</v>
      </c>
      <c r="H199" s="5">
        <v>2.1154350000000001E-3</v>
      </c>
      <c r="I199" s="5">
        <v>3.0962279999999998E-2</v>
      </c>
    </row>
    <row r="200" spans="1:9" x14ac:dyDescent="0.2">
      <c r="A200" s="1"/>
      <c r="B200" s="1" t="s">
        <v>17</v>
      </c>
      <c r="C200" s="1">
        <v>199524</v>
      </c>
      <c r="D200" s="12">
        <v>4.4323608080000003</v>
      </c>
      <c r="E200" s="12">
        <v>-1.157043668</v>
      </c>
      <c r="F200" s="12">
        <v>0.37754057000000002</v>
      </c>
      <c r="G200" s="12">
        <v>-3.0646869780000001</v>
      </c>
      <c r="H200" s="5">
        <v>2.1789790000000002E-3</v>
      </c>
      <c r="I200" s="5">
        <v>3.1282925000000003E-2</v>
      </c>
    </row>
    <row r="201" spans="1:9" x14ac:dyDescent="0.2">
      <c r="A201" s="1"/>
      <c r="B201" s="15" t="s">
        <v>15</v>
      </c>
      <c r="C201" s="15" t="s">
        <v>102</v>
      </c>
      <c r="D201" s="12">
        <v>2.007066483</v>
      </c>
      <c r="E201" s="12">
        <v>-1.137407726</v>
      </c>
      <c r="F201" s="12">
        <v>0.39678912100000002</v>
      </c>
      <c r="G201" s="12">
        <v>-2.8665295120000001</v>
      </c>
      <c r="H201" s="5">
        <v>4.1499950000000001E-3</v>
      </c>
      <c r="I201" s="5">
        <v>4.7195894000000002E-2</v>
      </c>
    </row>
    <row r="202" spans="1:9" x14ac:dyDescent="0.2">
      <c r="A202" s="1"/>
      <c r="B202" s="15" t="s">
        <v>22</v>
      </c>
      <c r="C202" s="15" t="s">
        <v>108</v>
      </c>
      <c r="D202" s="12">
        <v>2.5028841489999998</v>
      </c>
      <c r="E202" s="12">
        <v>-1.1361831650000001</v>
      </c>
      <c r="F202" s="12">
        <v>0.38847095999999998</v>
      </c>
      <c r="G202" s="12">
        <v>-2.9247570139999999</v>
      </c>
      <c r="H202" s="5">
        <v>3.4472529999999999E-3</v>
      </c>
      <c r="I202" s="5">
        <v>4.2094395999999999E-2</v>
      </c>
    </row>
    <row r="203" spans="1:9" x14ac:dyDescent="0.2">
      <c r="A203" s="1"/>
      <c r="B203" s="1" t="s">
        <v>9</v>
      </c>
      <c r="C203" s="1" t="s">
        <v>119</v>
      </c>
      <c r="D203" s="12">
        <v>2.1321731800000001</v>
      </c>
      <c r="E203" s="12">
        <v>-1.135742663</v>
      </c>
      <c r="F203" s="12">
        <v>0.39624108899999999</v>
      </c>
      <c r="G203" s="12">
        <v>-2.866291994</v>
      </c>
      <c r="H203" s="5">
        <v>4.1531099999999998E-3</v>
      </c>
      <c r="I203" s="5">
        <v>4.7195894000000002E-2</v>
      </c>
    </row>
    <row r="204" spans="1:9" x14ac:dyDescent="0.2">
      <c r="A204" s="1"/>
      <c r="B204" s="15" t="s">
        <v>9</v>
      </c>
      <c r="C204" s="15">
        <v>2424737</v>
      </c>
      <c r="D204" s="12">
        <v>2.2264268770000002</v>
      </c>
      <c r="E204" s="12">
        <v>-1.1323018229999999</v>
      </c>
      <c r="F204" s="12">
        <v>0.38916610699999998</v>
      </c>
      <c r="G204" s="12">
        <v>-2.9095591879999998</v>
      </c>
      <c r="H204" s="5">
        <v>3.6193879999999999E-3</v>
      </c>
      <c r="I204" s="5">
        <v>4.3594307999999998E-2</v>
      </c>
    </row>
    <row r="205" spans="1:9" x14ac:dyDescent="0.2">
      <c r="A205" s="1"/>
      <c r="B205" s="15" t="s">
        <v>12</v>
      </c>
      <c r="C205" s="15" t="s">
        <v>92</v>
      </c>
      <c r="D205" s="12">
        <v>4.3055164440000002</v>
      </c>
      <c r="E205" s="12">
        <v>-1.1046182769999999</v>
      </c>
      <c r="F205" s="12">
        <v>0.36584556600000001</v>
      </c>
      <c r="G205" s="12">
        <v>-3.0193567419999998</v>
      </c>
      <c r="H205" s="5">
        <v>2.5331210000000002E-3</v>
      </c>
      <c r="I205" s="5">
        <v>3.5028550999999998E-2</v>
      </c>
    </row>
    <row r="206" spans="1:9" x14ac:dyDescent="0.2">
      <c r="A206" s="1"/>
      <c r="B206" s="1" t="s">
        <v>11</v>
      </c>
      <c r="C206" s="1" t="s">
        <v>107</v>
      </c>
      <c r="D206" s="12">
        <v>2.6775734240000002</v>
      </c>
      <c r="E206" s="12">
        <v>-1.0999382440000001</v>
      </c>
      <c r="F206" s="12">
        <v>0.37573083499999999</v>
      </c>
      <c r="G206" s="12">
        <v>-2.9274633410000002</v>
      </c>
      <c r="H206" s="5">
        <v>3.4173929999999999E-3</v>
      </c>
      <c r="I206" s="5">
        <v>4.2091829999999997E-2</v>
      </c>
    </row>
    <row r="207" spans="1:9" x14ac:dyDescent="0.2">
      <c r="A207" s="1"/>
      <c r="B207" s="1" t="s">
        <v>9</v>
      </c>
      <c r="C207" s="1" t="s">
        <v>84</v>
      </c>
      <c r="D207" s="12">
        <v>2.2751220339999998</v>
      </c>
      <c r="E207" s="12">
        <v>-1.097583999</v>
      </c>
      <c r="F207" s="12">
        <v>0.34509179299999998</v>
      </c>
      <c r="G207" s="12">
        <v>-3.1805566550000002</v>
      </c>
      <c r="H207" s="5">
        <v>1.4699240000000001E-3</v>
      </c>
      <c r="I207" s="5">
        <v>2.5103795000000002E-2</v>
      </c>
    </row>
    <row r="208" spans="1:9" x14ac:dyDescent="0.2">
      <c r="A208" s="1"/>
      <c r="B208" s="1" t="s">
        <v>47</v>
      </c>
      <c r="C208" s="1" t="s">
        <v>111</v>
      </c>
      <c r="D208" s="12">
        <v>2.499326661</v>
      </c>
      <c r="E208" s="12">
        <v>-1.0926600829999999</v>
      </c>
      <c r="F208" s="12">
        <v>0.37539848599999998</v>
      </c>
      <c r="G208" s="12">
        <v>-2.9106672589999998</v>
      </c>
      <c r="H208" s="5">
        <v>3.6065789999999999E-3</v>
      </c>
      <c r="I208" s="5">
        <v>4.3594307999999998E-2</v>
      </c>
    </row>
    <row r="209" spans="1:9" x14ac:dyDescent="0.2">
      <c r="A209" s="1"/>
      <c r="B209" s="15" t="s">
        <v>11</v>
      </c>
      <c r="C209" s="15" t="s">
        <v>95</v>
      </c>
      <c r="D209" s="12">
        <v>2.058384207</v>
      </c>
      <c r="E209" s="12">
        <v>-1.0919896520000001</v>
      </c>
      <c r="F209" s="12">
        <v>0.34861395000000001</v>
      </c>
      <c r="G209" s="12">
        <v>-3.13237509</v>
      </c>
      <c r="H209" s="5">
        <v>1.733982E-3</v>
      </c>
      <c r="I209" s="5">
        <v>2.7719114999999999E-2</v>
      </c>
    </row>
    <row r="210" spans="1:9" x14ac:dyDescent="0.2">
      <c r="A210" s="1"/>
      <c r="B210" s="15" t="s">
        <v>47</v>
      </c>
      <c r="C210" s="15" t="s">
        <v>110</v>
      </c>
      <c r="D210" s="12">
        <v>2.3946343219999999</v>
      </c>
      <c r="E210" s="12">
        <v>-1.091290439</v>
      </c>
      <c r="F210" s="12">
        <v>0.37219185900000001</v>
      </c>
      <c r="G210" s="12">
        <v>-2.9320642330000002</v>
      </c>
      <c r="H210" s="5">
        <v>3.367171E-3</v>
      </c>
      <c r="I210" s="5">
        <v>4.1702617999999997E-2</v>
      </c>
    </row>
    <row r="211" spans="1:9" x14ac:dyDescent="0.2">
      <c r="A211" s="1"/>
      <c r="B211" s="15" t="s">
        <v>42</v>
      </c>
      <c r="C211" s="15" t="s">
        <v>124</v>
      </c>
      <c r="D211" s="12">
        <v>3.2934005100000001</v>
      </c>
      <c r="E211" s="12">
        <v>-1.0650852340000001</v>
      </c>
      <c r="F211" s="12">
        <v>0.35929538100000002</v>
      </c>
      <c r="G211" s="12">
        <v>-2.964372182</v>
      </c>
      <c r="H211" s="5">
        <v>3.0330119999999999E-3</v>
      </c>
      <c r="I211" s="5">
        <v>3.9289708999999999E-2</v>
      </c>
    </row>
    <row r="212" spans="1:9" x14ac:dyDescent="0.2">
      <c r="A212" s="1"/>
      <c r="B212" s="15" t="s">
        <v>9</v>
      </c>
      <c r="C212" s="15" t="s">
        <v>127</v>
      </c>
      <c r="D212" s="12">
        <v>2.3412294010000001</v>
      </c>
      <c r="E212" s="12">
        <v>-1.0637058349999999</v>
      </c>
      <c r="F212" s="12">
        <v>0.340988599</v>
      </c>
      <c r="G212" s="12">
        <v>-3.11947625</v>
      </c>
      <c r="H212" s="5">
        <v>1.811729E-3</v>
      </c>
      <c r="I212" s="5">
        <v>2.8358586000000002E-2</v>
      </c>
    </row>
    <row r="213" spans="1:9" x14ac:dyDescent="0.2">
      <c r="A213" s="1"/>
      <c r="B213" s="15" t="s">
        <v>9</v>
      </c>
      <c r="C213" s="15" t="s">
        <v>130</v>
      </c>
      <c r="D213" s="12">
        <v>2.0794113959999998</v>
      </c>
      <c r="E213" s="12">
        <v>-1.056427709</v>
      </c>
      <c r="F213" s="12">
        <v>0.35150958999999998</v>
      </c>
      <c r="G213" s="12">
        <v>-3.0054022420000002</v>
      </c>
      <c r="H213" s="5">
        <v>2.652298E-3</v>
      </c>
      <c r="I213" s="5">
        <v>3.5632611000000002E-2</v>
      </c>
    </row>
    <row r="214" spans="1:9" x14ac:dyDescent="0.2">
      <c r="A214" s="1"/>
      <c r="B214" s="15" t="s">
        <v>20</v>
      </c>
      <c r="C214" s="15">
        <v>3926480</v>
      </c>
      <c r="D214" s="12">
        <v>7.8626245319999999</v>
      </c>
      <c r="E214" s="12">
        <v>-1.0195660010000001</v>
      </c>
      <c r="F214" s="12">
        <v>0.34390470499999998</v>
      </c>
      <c r="G214" s="12">
        <v>-2.964675926</v>
      </c>
      <c r="H214" s="5">
        <v>3.0300190000000001E-3</v>
      </c>
      <c r="I214" s="5">
        <v>3.9289708999999999E-2</v>
      </c>
    </row>
    <row r="215" spans="1:9" x14ac:dyDescent="0.2">
      <c r="A215" s="1"/>
      <c r="B215" s="15" t="s">
        <v>11</v>
      </c>
      <c r="C215" s="15" t="s">
        <v>97</v>
      </c>
      <c r="D215" s="12">
        <v>2.1703428589999998</v>
      </c>
      <c r="E215" s="12">
        <v>-0.99004101</v>
      </c>
      <c r="F215" s="12">
        <v>0.34470395799999998</v>
      </c>
      <c r="G215" s="12">
        <v>-2.8721486559999998</v>
      </c>
      <c r="H215" s="5">
        <v>4.0769109999999999E-3</v>
      </c>
      <c r="I215" s="5">
        <v>4.7124913999999997E-2</v>
      </c>
    </row>
    <row r="216" spans="1:9" x14ac:dyDescent="0.2">
      <c r="A216" s="1"/>
      <c r="B216" s="1" t="s">
        <v>9</v>
      </c>
      <c r="C216" s="1" t="s">
        <v>136</v>
      </c>
      <c r="D216" s="12">
        <v>4.3660036279999996</v>
      </c>
      <c r="E216" s="12">
        <v>-0.95150820000000003</v>
      </c>
      <c r="F216" s="12">
        <v>0.33226972700000001</v>
      </c>
      <c r="G216" s="12">
        <v>-2.8636620310000001</v>
      </c>
      <c r="H216" s="5">
        <v>4.187746E-3</v>
      </c>
      <c r="I216" s="5">
        <v>4.7195894000000002E-2</v>
      </c>
    </row>
  </sheetData>
  <mergeCells count="6">
    <mergeCell ref="B86:I86"/>
    <mergeCell ref="B4:D4"/>
    <mergeCell ref="B5:D5"/>
    <mergeCell ref="B6:D6"/>
    <mergeCell ref="B7:D7"/>
    <mergeCell ref="B9:I9"/>
  </mergeCells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739"/>
  <sheetViews>
    <sheetView workbookViewId="0">
      <selection activeCell="A2" sqref="A2"/>
    </sheetView>
  </sheetViews>
  <sheetFormatPr baseColWidth="10" defaultRowHeight="16" x14ac:dyDescent="0.2"/>
  <cols>
    <col min="1" max="1" width="3.33203125" customWidth="1"/>
    <col min="2" max="2" width="115.1640625" bestFit="1" customWidth="1"/>
  </cols>
  <sheetData>
    <row r="1" spans="1:9" x14ac:dyDescent="0.2">
      <c r="A1" t="s">
        <v>571</v>
      </c>
    </row>
    <row r="3" spans="1:9" x14ac:dyDescent="0.2">
      <c r="B3" s="2" t="s">
        <v>2</v>
      </c>
    </row>
    <row r="4" spans="1:9" x14ac:dyDescent="0.2">
      <c r="B4" s="97" t="s">
        <v>145</v>
      </c>
      <c r="C4" s="97"/>
      <c r="D4" s="97"/>
    </row>
    <row r="5" spans="1:9" x14ac:dyDescent="0.2">
      <c r="B5" s="166" t="s">
        <v>159</v>
      </c>
      <c r="C5" s="166"/>
      <c r="D5" s="166"/>
    </row>
    <row r="6" spans="1:9" x14ac:dyDescent="0.2">
      <c r="B6" s="167" t="s">
        <v>38</v>
      </c>
      <c r="C6" s="167"/>
      <c r="D6" s="167"/>
    </row>
    <row r="7" spans="1:9" x14ac:dyDescent="0.2">
      <c r="B7" s="168" t="s">
        <v>73</v>
      </c>
      <c r="C7" s="168"/>
      <c r="D7" s="168"/>
    </row>
    <row r="8" spans="1:9" x14ac:dyDescent="0.2">
      <c r="B8" s="125" t="s">
        <v>564</v>
      </c>
      <c r="C8" s="125"/>
      <c r="D8" s="125"/>
    </row>
    <row r="9" spans="1:9" x14ac:dyDescent="0.2">
      <c r="B9" s="127" t="s">
        <v>37</v>
      </c>
      <c r="C9" s="127"/>
      <c r="D9" s="127"/>
    </row>
    <row r="10" spans="1:9" x14ac:dyDescent="0.2">
      <c r="B10" s="129" t="s">
        <v>36</v>
      </c>
      <c r="C10" s="129"/>
      <c r="D10" s="129"/>
    </row>
    <row r="12" spans="1:9" x14ac:dyDescent="0.2">
      <c r="B12" s="165" t="s">
        <v>405</v>
      </c>
      <c r="C12" s="165"/>
      <c r="D12" s="165"/>
      <c r="E12" s="165"/>
      <c r="F12" s="165"/>
      <c r="G12" s="165"/>
      <c r="H12" s="165"/>
      <c r="I12" s="165"/>
    </row>
    <row r="13" spans="1:9" x14ac:dyDescent="0.2">
      <c r="B13" s="2" t="s">
        <v>39</v>
      </c>
      <c r="C13" s="2" t="s">
        <v>40</v>
      </c>
      <c r="D13" s="2" t="s">
        <v>4</v>
      </c>
      <c r="E13" s="2" t="s">
        <v>5</v>
      </c>
      <c r="F13" s="2" t="s">
        <v>6</v>
      </c>
      <c r="G13" s="2" t="s">
        <v>7</v>
      </c>
      <c r="H13" s="93" t="s">
        <v>3</v>
      </c>
      <c r="I13" s="2" t="s">
        <v>406</v>
      </c>
    </row>
    <row r="14" spans="1:9" x14ac:dyDescent="0.2">
      <c r="B14" s="130" t="s">
        <v>12</v>
      </c>
      <c r="C14" s="130">
        <v>182483</v>
      </c>
      <c r="D14">
        <v>22.061725089999999</v>
      </c>
      <c r="E14">
        <v>-4.5346875549999996</v>
      </c>
      <c r="F14">
        <v>0.726676235</v>
      </c>
      <c r="G14">
        <v>-6.2403135519999999</v>
      </c>
      <c r="H14" s="94">
        <v>4.3699999999999999E-10</v>
      </c>
      <c r="I14" s="94">
        <v>1.2500000000000001E-6</v>
      </c>
    </row>
    <row r="15" spans="1:9" x14ac:dyDescent="0.2">
      <c r="B15" s="126" t="s">
        <v>15</v>
      </c>
      <c r="C15" s="126">
        <v>178713</v>
      </c>
      <c r="D15">
        <v>13.29537929</v>
      </c>
      <c r="E15">
        <v>-4.2388470509999996</v>
      </c>
      <c r="F15">
        <v>0.73903578000000003</v>
      </c>
      <c r="G15">
        <v>-5.735645238</v>
      </c>
      <c r="H15" s="94">
        <v>9.7100000000000006E-9</v>
      </c>
      <c r="I15" s="94">
        <v>1.3900000000000001E-5</v>
      </c>
    </row>
    <row r="16" spans="1:9" x14ac:dyDescent="0.2">
      <c r="B16" s="128" t="s">
        <v>13</v>
      </c>
      <c r="C16" s="128">
        <v>181432</v>
      </c>
      <c r="D16">
        <v>75.030149800000004</v>
      </c>
      <c r="E16">
        <v>-3.9596656000000001</v>
      </c>
      <c r="F16">
        <v>0.73421966500000002</v>
      </c>
      <c r="G16">
        <v>-5.3930258039999996</v>
      </c>
      <c r="H16" s="94">
        <v>6.9300000000000005E-8</v>
      </c>
      <c r="I16" s="94">
        <v>3.9700000000000003E-5</v>
      </c>
    </row>
    <row r="17" spans="2:9" x14ac:dyDescent="0.2">
      <c r="B17" t="s">
        <v>13</v>
      </c>
      <c r="C17">
        <v>165118</v>
      </c>
      <c r="D17">
        <v>32.713745930000002</v>
      </c>
      <c r="E17">
        <v>-3.6749843229999999</v>
      </c>
      <c r="F17">
        <v>0.711950741</v>
      </c>
      <c r="G17">
        <v>-5.1618519540000003</v>
      </c>
      <c r="H17" s="94">
        <v>2.4499999999999998E-7</v>
      </c>
      <c r="I17">
        <v>1.00183E-4</v>
      </c>
    </row>
    <row r="18" spans="2:9" x14ac:dyDescent="0.2">
      <c r="B18" t="s">
        <v>31</v>
      </c>
      <c r="C18">
        <v>2423305</v>
      </c>
      <c r="D18">
        <v>58.923588889999998</v>
      </c>
      <c r="E18">
        <v>-3.5431675010000001</v>
      </c>
      <c r="F18">
        <v>0.717597237</v>
      </c>
      <c r="G18">
        <v>-4.9375434</v>
      </c>
      <c r="H18" s="94">
        <v>7.9100000000000003E-7</v>
      </c>
      <c r="I18">
        <v>2.06269E-4</v>
      </c>
    </row>
    <row r="19" spans="2:9" x14ac:dyDescent="0.2">
      <c r="B19" s="123" t="s">
        <v>160</v>
      </c>
      <c r="C19" s="123">
        <v>354574</v>
      </c>
      <c r="D19">
        <v>9.4703111829999997</v>
      </c>
      <c r="E19">
        <v>-3.3537722109999999</v>
      </c>
      <c r="F19">
        <v>0.66205391800000002</v>
      </c>
      <c r="G19">
        <v>-5.0657085779999997</v>
      </c>
      <c r="H19" s="94">
        <v>4.0699999999999998E-7</v>
      </c>
      <c r="I19">
        <v>1.4586800000000001E-4</v>
      </c>
    </row>
    <row r="20" spans="2:9" x14ac:dyDescent="0.2">
      <c r="B20" t="s">
        <v>31</v>
      </c>
      <c r="C20" t="s">
        <v>462</v>
      </c>
      <c r="D20">
        <v>17.994404670000002</v>
      </c>
      <c r="E20">
        <v>-3.227891531</v>
      </c>
      <c r="F20">
        <v>0.67664693300000001</v>
      </c>
      <c r="G20">
        <v>-4.7704221670000004</v>
      </c>
      <c r="H20" s="94">
        <v>1.84E-6</v>
      </c>
      <c r="I20">
        <v>3.7660999999999999E-4</v>
      </c>
    </row>
    <row r="21" spans="2:9" x14ac:dyDescent="0.2">
      <c r="B21" t="s">
        <v>460</v>
      </c>
      <c r="C21" t="s">
        <v>459</v>
      </c>
      <c r="D21">
        <v>19.80312275</v>
      </c>
      <c r="E21">
        <v>-3.1369182900000001</v>
      </c>
      <c r="F21">
        <v>0.58780064399999998</v>
      </c>
      <c r="G21">
        <v>-5.3367044080000001</v>
      </c>
      <c r="H21" s="94">
        <v>9.4699999999999994E-8</v>
      </c>
      <c r="I21" s="94">
        <v>4.5200000000000001E-5</v>
      </c>
    </row>
    <row r="22" spans="2:9" x14ac:dyDescent="0.2">
      <c r="B22" t="s">
        <v>15</v>
      </c>
      <c r="C22" t="s">
        <v>463</v>
      </c>
      <c r="D22">
        <v>5.3698470660000002</v>
      </c>
      <c r="E22">
        <v>-3.0236404640000001</v>
      </c>
      <c r="F22">
        <v>0.64188854100000003</v>
      </c>
      <c r="G22">
        <v>-4.7105381560000001</v>
      </c>
      <c r="H22" s="94">
        <v>2.4700000000000001E-6</v>
      </c>
      <c r="I22">
        <v>4.4286100000000001E-4</v>
      </c>
    </row>
    <row r="23" spans="2:9" x14ac:dyDescent="0.2">
      <c r="B23" t="s">
        <v>13</v>
      </c>
      <c r="C23" t="s">
        <v>461</v>
      </c>
      <c r="D23">
        <v>6.7641465170000004</v>
      </c>
      <c r="E23">
        <v>-2.9391551279999999</v>
      </c>
      <c r="F23">
        <v>0.61589523899999998</v>
      </c>
      <c r="G23">
        <v>-4.7721673149999999</v>
      </c>
      <c r="H23" s="94">
        <v>1.8199999999999999E-6</v>
      </c>
      <c r="I23">
        <v>3.7660999999999999E-4</v>
      </c>
    </row>
    <row r="24" spans="2:9" x14ac:dyDescent="0.2">
      <c r="B24" s="126" t="s">
        <v>15</v>
      </c>
      <c r="C24" s="126">
        <v>370086</v>
      </c>
      <c r="D24">
        <v>79.594522370000007</v>
      </c>
      <c r="E24">
        <v>-2.890457498</v>
      </c>
      <c r="F24">
        <v>0.71528894799999998</v>
      </c>
      <c r="G24">
        <v>-4.0409648520000001</v>
      </c>
      <c r="H24" s="94">
        <v>5.3199999999999999E-5</v>
      </c>
      <c r="I24">
        <v>4.9247939999999997E-3</v>
      </c>
    </row>
    <row r="25" spans="2:9" x14ac:dyDescent="0.2">
      <c r="B25" s="128" t="s">
        <v>19</v>
      </c>
      <c r="C25" s="128">
        <v>2829179</v>
      </c>
      <c r="D25">
        <v>4.6713535349999997</v>
      </c>
      <c r="E25">
        <v>-2.765153663</v>
      </c>
      <c r="F25">
        <v>0.67724443499999998</v>
      </c>
      <c r="G25">
        <v>-4.0829477819999997</v>
      </c>
      <c r="H25" s="94">
        <v>4.4499999999999997E-5</v>
      </c>
      <c r="I25">
        <v>4.3787790000000002E-3</v>
      </c>
    </row>
    <row r="26" spans="2:9" x14ac:dyDescent="0.2">
      <c r="B26" s="123" t="s">
        <v>19</v>
      </c>
      <c r="C26" s="123">
        <v>25947</v>
      </c>
      <c r="D26">
        <v>4.2751865010000003</v>
      </c>
      <c r="E26">
        <v>-2.7516222950000002</v>
      </c>
      <c r="F26">
        <v>0.66110901300000002</v>
      </c>
      <c r="G26">
        <v>-4.1621309650000002</v>
      </c>
      <c r="H26" s="94">
        <v>3.15E-5</v>
      </c>
      <c r="I26">
        <v>3.617023E-3</v>
      </c>
    </row>
    <row r="27" spans="2:9" x14ac:dyDescent="0.2">
      <c r="B27" t="s">
        <v>9</v>
      </c>
      <c r="C27">
        <v>4403689</v>
      </c>
      <c r="D27">
        <v>25.334602319999998</v>
      </c>
      <c r="E27">
        <v>-2.6568916589999998</v>
      </c>
      <c r="F27">
        <v>0.66309088100000002</v>
      </c>
      <c r="G27">
        <v>-4.0068288289999998</v>
      </c>
      <c r="H27" s="94">
        <v>6.1500000000000004E-5</v>
      </c>
      <c r="I27">
        <v>5.3483360000000004E-3</v>
      </c>
    </row>
    <row r="28" spans="2:9" x14ac:dyDescent="0.2">
      <c r="B28" t="s">
        <v>22</v>
      </c>
      <c r="C28" t="s">
        <v>471</v>
      </c>
      <c r="D28">
        <v>4.0077671590000001</v>
      </c>
      <c r="E28">
        <v>-2.6499191620000002</v>
      </c>
      <c r="F28">
        <v>0.66638365399999999</v>
      </c>
      <c r="G28">
        <v>-3.976566869</v>
      </c>
      <c r="H28" s="94">
        <v>6.9900000000000005E-5</v>
      </c>
      <c r="I28">
        <v>5.7292269999999999E-3</v>
      </c>
    </row>
    <row r="29" spans="2:9" x14ac:dyDescent="0.2">
      <c r="B29" s="123" t="s">
        <v>13</v>
      </c>
      <c r="C29" s="123">
        <v>366147</v>
      </c>
      <c r="D29">
        <v>5.2906170929999998</v>
      </c>
      <c r="E29">
        <v>-2.4909737220000001</v>
      </c>
      <c r="F29">
        <v>0.667274178</v>
      </c>
      <c r="G29">
        <v>-3.7330587710000001</v>
      </c>
      <c r="H29">
        <v>1.89168E-4</v>
      </c>
      <c r="I29">
        <v>1.0910922999999999E-2</v>
      </c>
    </row>
    <row r="30" spans="2:9" x14ac:dyDescent="0.2">
      <c r="B30" s="128" t="s">
        <v>9</v>
      </c>
      <c r="C30" s="128">
        <v>178018</v>
      </c>
      <c r="D30">
        <v>25.83253861</v>
      </c>
      <c r="E30">
        <v>-2.463503475</v>
      </c>
      <c r="F30">
        <v>0.68017792399999999</v>
      </c>
      <c r="G30">
        <v>-3.6218515610000002</v>
      </c>
      <c r="H30">
        <v>2.9250199999999999E-4</v>
      </c>
      <c r="I30">
        <v>1.3813160999999999E-2</v>
      </c>
    </row>
    <row r="31" spans="2:9" x14ac:dyDescent="0.2">
      <c r="B31" t="s">
        <v>11</v>
      </c>
      <c r="C31" t="s">
        <v>473</v>
      </c>
      <c r="D31">
        <v>3.726127891</v>
      </c>
      <c r="E31">
        <v>-2.4533624000000001</v>
      </c>
      <c r="F31">
        <v>0.62343115500000001</v>
      </c>
      <c r="G31">
        <v>-3.935257939</v>
      </c>
      <c r="H31" s="94">
        <v>8.3100000000000001E-5</v>
      </c>
      <c r="I31">
        <v>6.4419459999999996E-3</v>
      </c>
    </row>
    <row r="32" spans="2:9" x14ac:dyDescent="0.2">
      <c r="B32" t="s">
        <v>57</v>
      </c>
      <c r="C32">
        <v>335132</v>
      </c>
      <c r="D32">
        <v>3.6608448249999999</v>
      </c>
      <c r="E32">
        <v>-2.4511201589999998</v>
      </c>
      <c r="F32">
        <v>0.65771528400000001</v>
      </c>
      <c r="G32">
        <v>-3.7267191749999999</v>
      </c>
      <c r="H32">
        <v>1.93988E-4</v>
      </c>
      <c r="I32">
        <v>1.0910922999999999E-2</v>
      </c>
    </row>
    <row r="33" spans="2:9" x14ac:dyDescent="0.2">
      <c r="B33" s="95" t="s">
        <v>55</v>
      </c>
      <c r="C33" s="95">
        <v>2497335</v>
      </c>
      <c r="D33">
        <v>8.5983918470000003</v>
      </c>
      <c r="E33">
        <v>-2.4312020429999999</v>
      </c>
      <c r="F33">
        <v>0.66410565399999999</v>
      </c>
      <c r="G33">
        <v>-3.660866355</v>
      </c>
      <c r="H33">
        <v>2.5136400000000001E-4</v>
      </c>
      <c r="I33">
        <v>1.2684625E-2</v>
      </c>
    </row>
    <row r="34" spans="2:9" x14ac:dyDescent="0.2">
      <c r="B34" t="s">
        <v>476</v>
      </c>
      <c r="C34">
        <v>263518</v>
      </c>
      <c r="D34">
        <v>3.4170310850000001</v>
      </c>
      <c r="E34">
        <v>-2.428716654</v>
      </c>
      <c r="F34">
        <v>0.62905405000000003</v>
      </c>
      <c r="G34">
        <v>-3.8609029769999998</v>
      </c>
      <c r="H34">
        <v>1.12969E-4</v>
      </c>
      <c r="I34">
        <v>7.7141520000000002E-3</v>
      </c>
    </row>
    <row r="35" spans="2:9" x14ac:dyDescent="0.2">
      <c r="B35" s="128" t="s">
        <v>26</v>
      </c>
      <c r="C35" s="128">
        <v>437137</v>
      </c>
      <c r="D35">
        <v>3.3625357469999999</v>
      </c>
      <c r="E35">
        <v>-2.381369801</v>
      </c>
      <c r="F35">
        <v>0.65062671800000005</v>
      </c>
      <c r="G35">
        <v>-3.6601168290000001</v>
      </c>
      <c r="H35">
        <v>2.521E-4</v>
      </c>
      <c r="I35">
        <v>1.2684625E-2</v>
      </c>
    </row>
    <row r="36" spans="2:9" x14ac:dyDescent="0.2">
      <c r="B36" t="s">
        <v>55</v>
      </c>
      <c r="C36">
        <v>577294</v>
      </c>
      <c r="D36">
        <v>19.340492940000001</v>
      </c>
      <c r="E36">
        <v>-2.3480115279999998</v>
      </c>
      <c r="F36">
        <v>0.589555312</v>
      </c>
      <c r="G36">
        <v>-3.9826823400000002</v>
      </c>
      <c r="H36" s="94">
        <v>6.8100000000000002E-5</v>
      </c>
      <c r="I36">
        <v>5.7292269999999999E-3</v>
      </c>
    </row>
    <row r="37" spans="2:9" x14ac:dyDescent="0.2">
      <c r="B37" t="s">
        <v>15</v>
      </c>
      <c r="C37">
        <v>179601</v>
      </c>
      <c r="D37">
        <v>3.355584672</v>
      </c>
      <c r="E37">
        <v>-2.2937326090000001</v>
      </c>
      <c r="F37">
        <v>0.621878241</v>
      </c>
      <c r="G37">
        <v>-3.6883950219999999</v>
      </c>
      <c r="H37">
        <v>2.2567299999999999E-4</v>
      </c>
      <c r="I37">
        <v>1.1985749E-2</v>
      </c>
    </row>
    <row r="38" spans="2:9" x14ac:dyDescent="0.2">
      <c r="B38" t="s">
        <v>11</v>
      </c>
      <c r="C38" t="s">
        <v>475</v>
      </c>
      <c r="D38">
        <v>3.7714758580000001</v>
      </c>
      <c r="E38">
        <v>-2.2874853669999999</v>
      </c>
      <c r="F38">
        <v>0.59002166499999997</v>
      </c>
      <c r="G38">
        <v>-3.8769514809999999</v>
      </c>
      <c r="H38">
        <v>1.0577300000000001E-4</v>
      </c>
      <c r="I38">
        <v>7.3989809999999998E-3</v>
      </c>
    </row>
    <row r="39" spans="2:9" x14ac:dyDescent="0.2">
      <c r="B39" t="s">
        <v>17</v>
      </c>
      <c r="C39">
        <v>188328</v>
      </c>
      <c r="D39">
        <v>6.0151834930000003</v>
      </c>
      <c r="E39">
        <v>-2.259494466</v>
      </c>
      <c r="F39">
        <v>0.62619852099999995</v>
      </c>
      <c r="G39">
        <v>-3.6082718009999999</v>
      </c>
      <c r="H39">
        <v>3.0824299999999998E-4</v>
      </c>
      <c r="I39">
        <v>1.3813160999999999E-2</v>
      </c>
    </row>
    <row r="40" spans="2:9" x14ac:dyDescent="0.2">
      <c r="B40" s="128" t="s">
        <v>30</v>
      </c>
      <c r="C40" s="128">
        <v>4310223</v>
      </c>
      <c r="D40">
        <v>3.0852793109999999</v>
      </c>
      <c r="E40">
        <v>-2.243990787</v>
      </c>
      <c r="F40">
        <v>0.64068066300000004</v>
      </c>
      <c r="G40">
        <v>-3.502510558</v>
      </c>
      <c r="H40">
        <v>4.6089600000000003E-4</v>
      </c>
      <c r="I40">
        <v>1.8152056E-2</v>
      </c>
    </row>
    <row r="41" spans="2:9" x14ac:dyDescent="0.2">
      <c r="B41" t="s">
        <v>17</v>
      </c>
      <c r="C41">
        <v>511229</v>
      </c>
      <c r="D41">
        <v>3.17701601</v>
      </c>
      <c r="E41">
        <v>-2.2250578879999998</v>
      </c>
      <c r="F41">
        <v>0.59706256300000005</v>
      </c>
      <c r="G41">
        <v>-3.7266745970000001</v>
      </c>
      <c r="H41">
        <v>1.9402300000000001E-4</v>
      </c>
      <c r="I41">
        <v>1.0910922999999999E-2</v>
      </c>
    </row>
    <row r="42" spans="2:9" x14ac:dyDescent="0.2">
      <c r="B42" t="s">
        <v>55</v>
      </c>
      <c r="C42">
        <v>186233</v>
      </c>
      <c r="D42">
        <v>5.9165167939999996</v>
      </c>
      <c r="E42">
        <v>-2.216121813</v>
      </c>
      <c r="F42">
        <v>0.65242176200000002</v>
      </c>
      <c r="G42">
        <v>-3.3967625589999999</v>
      </c>
      <c r="H42">
        <v>6.8188099999999996E-4</v>
      </c>
      <c r="I42">
        <v>2.2278972000000001E-2</v>
      </c>
    </row>
    <row r="43" spans="2:9" x14ac:dyDescent="0.2">
      <c r="B43" t="s">
        <v>11</v>
      </c>
      <c r="C43" t="s">
        <v>472</v>
      </c>
      <c r="D43">
        <v>15.14038206</v>
      </c>
      <c r="E43">
        <v>-2.194965979</v>
      </c>
      <c r="F43">
        <v>0.55748429799999999</v>
      </c>
      <c r="G43">
        <v>-3.9372695979999999</v>
      </c>
      <c r="H43" s="94">
        <v>8.2399999999999997E-5</v>
      </c>
      <c r="I43">
        <v>6.4419459999999996E-3</v>
      </c>
    </row>
    <row r="44" spans="2:9" x14ac:dyDescent="0.2">
      <c r="B44" s="128" t="s">
        <v>17</v>
      </c>
      <c r="C44" s="128">
        <v>210262</v>
      </c>
      <c r="D44">
        <v>2.938994874</v>
      </c>
      <c r="E44">
        <v>-2.1744642679999999</v>
      </c>
      <c r="F44">
        <v>0.62781372800000002</v>
      </c>
      <c r="G44">
        <v>-3.463550047</v>
      </c>
      <c r="H44">
        <v>5.3309699999999995E-4</v>
      </c>
      <c r="I44">
        <v>1.9353460999999999E-2</v>
      </c>
    </row>
    <row r="45" spans="2:9" x14ac:dyDescent="0.2">
      <c r="B45" t="s">
        <v>407</v>
      </c>
      <c r="C45" t="s">
        <v>486</v>
      </c>
      <c r="D45">
        <v>2.86581683</v>
      </c>
      <c r="E45">
        <v>-2.1493751090000002</v>
      </c>
      <c r="F45">
        <v>0.60766483500000001</v>
      </c>
      <c r="G45">
        <v>-3.5371062869999998</v>
      </c>
      <c r="H45">
        <v>4.0453700000000001E-4</v>
      </c>
      <c r="I45">
        <v>1.6574452E-2</v>
      </c>
    </row>
    <row r="46" spans="2:9" x14ac:dyDescent="0.2">
      <c r="B46" s="96" t="s">
        <v>78</v>
      </c>
      <c r="C46" s="96">
        <v>839684</v>
      </c>
      <c r="D46">
        <v>3.8380622839999998</v>
      </c>
      <c r="E46">
        <v>-2.1119337370000002</v>
      </c>
      <c r="F46">
        <v>0.575657003</v>
      </c>
      <c r="G46">
        <v>-3.6687362870000002</v>
      </c>
      <c r="H46">
        <v>2.4375199999999999E-4</v>
      </c>
      <c r="I46">
        <v>1.2684625E-2</v>
      </c>
    </row>
    <row r="47" spans="2:9" x14ac:dyDescent="0.2">
      <c r="B47" t="s">
        <v>11</v>
      </c>
      <c r="C47" t="s">
        <v>504</v>
      </c>
      <c r="D47">
        <v>6.2323138260000004</v>
      </c>
      <c r="E47">
        <v>-2.0974542729999999</v>
      </c>
      <c r="F47">
        <v>0.63818827899999997</v>
      </c>
      <c r="G47">
        <v>-3.2865759890000001</v>
      </c>
      <c r="H47">
        <v>1.0141340000000001E-3</v>
      </c>
      <c r="I47">
        <v>2.5136896999999998E-2</v>
      </c>
    </row>
    <row r="48" spans="2:9" x14ac:dyDescent="0.2">
      <c r="B48" t="s">
        <v>76</v>
      </c>
      <c r="C48">
        <v>178852</v>
      </c>
      <c r="D48">
        <v>22.577736139999999</v>
      </c>
      <c r="E48">
        <v>-2.0897721219999998</v>
      </c>
      <c r="F48">
        <v>0.58372826499999997</v>
      </c>
      <c r="G48">
        <v>-3.5800427159999999</v>
      </c>
      <c r="H48">
        <v>3.43538E-4</v>
      </c>
      <c r="I48">
        <v>1.4705479E-2</v>
      </c>
    </row>
    <row r="49" spans="2:9" x14ac:dyDescent="0.2">
      <c r="B49" t="s">
        <v>15</v>
      </c>
      <c r="C49" t="s">
        <v>483</v>
      </c>
      <c r="D49">
        <v>3.5952449070000001</v>
      </c>
      <c r="E49">
        <v>-2.0752554320000001</v>
      </c>
      <c r="F49">
        <v>0.57716525200000002</v>
      </c>
      <c r="G49">
        <v>-3.5956000879999999</v>
      </c>
      <c r="H49">
        <v>3.2364500000000001E-4</v>
      </c>
      <c r="I49">
        <v>1.4063832E-2</v>
      </c>
    </row>
    <row r="50" spans="2:9" x14ac:dyDescent="0.2">
      <c r="B50" t="s">
        <v>75</v>
      </c>
      <c r="C50" t="s">
        <v>505</v>
      </c>
      <c r="D50">
        <v>4.2089348940000004</v>
      </c>
      <c r="E50">
        <v>-2.057193576</v>
      </c>
      <c r="F50">
        <v>0.62285370299999998</v>
      </c>
      <c r="G50">
        <v>-3.3028519630000002</v>
      </c>
      <c r="H50">
        <v>9.5706899999999995E-4</v>
      </c>
      <c r="I50">
        <v>2.5136896999999998E-2</v>
      </c>
    </row>
    <row r="51" spans="2:9" x14ac:dyDescent="0.2">
      <c r="B51" t="s">
        <v>19</v>
      </c>
      <c r="C51" t="s">
        <v>484</v>
      </c>
      <c r="D51">
        <v>2.7257511920000002</v>
      </c>
      <c r="E51">
        <v>-2.041930373</v>
      </c>
      <c r="F51">
        <v>0.56748949999999998</v>
      </c>
      <c r="G51">
        <v>-3.5981817710000001</v>
      </c>
      <c r="H51">
        <v>3.2045000000000001E-4</v>
      </c>
      <c r="I51">
        <v>1.4063832E-2</v>
      </c>
    </row>
    <row r="52" spans="2:9" x14ac:dyDescent="0.2">
      <c r="B52" s="123" t="s">
        <v>15</v>
      </c>
      <c r="C52" s="123">
        <v>179961</v>
      </c>
      <c r="D52">
        <v>2.726215002</v>
      </c>
      <c r="E52">
        <v>-2.0291883089999998</v>
      </c>
      <c r="F52">
        <v>0.61673299299999995</v>
      </c>
      <c r="G52">
        <v>-3.2902217500000002</v>
      </c>
      <c r="H52">
        <v>1.0010850000000001E-3</v>
      </c>
      <c r="I52">
        <v>2.5136896999999998E-2</v>
      </c>
    </row>
    <row r="53" spans="2:9" x14ac:dyDescent="0.2">
      <c r="B53" s="128" t="s">
        <v>17</v>
      </c>
      <c r="C53" s="128">
        <v>184211</v>
      </c>
      <c r="D53">
        <v>5.4112062310000004</v>
      </c>
      <c r="E53">
        <v>-2.020056544</v>
      </c>
      <c r="F53">
        <v>0.527804202</v>
      </c>
      <c r="G53">
        <v>-3.8272839400000001</v>
      </c>
      <c r="H53">
        <v>1.29565E-4</v>
      </c>
      <c r="I53">
        <v>8.4452840000000008E-3</v>
      </c>
    </row>
    <row r="54" spans="2:9" x14ac:dyDescent="0.2">
      <c r="B54" t="s">
        <v>23</v>
      </c>
      <c r="C54">
        <v>4303423</v>
      </c>
      <c r="D54">
        <v>2.8212117490000002</v>
      </c>
      <c r="E54">
        <v>-2.0109568260000001</v>
      </c>
      <c r="F54">
        <v>0.60389369800000003</v>
      </c>
      <c r="G54">
        <v>-3.3299847840000001</v>
      </c>
      <c r="H54">
        <v>8.6850700000000002E-4</v>
      </c>
      <c r="I54">
        <v>2.4016886000000001E-2</v>
      </c>
    </row>
    <row r="55" spans="2:9" x14ac:dyDescent="0.2">
      <c r="B55" t="s">
        <v>513</v>
      </c>
      <c r="C55">
        <v>364289</v>
      </c>
      <c r="D55">
        <v>3.23692695</v>
      </c>
      <c r="E55">
        <v>-2.001241775</v>
      </c>
      <c r="F55">
        <v>0.61796143400000003</v>
      </c>
      <c r="G55">
        <v>-3.2384573950000002</v>
      </c>
      <c r="H55">
        <v>1.2017799999999999E-3</v>
      </c>
      <c r="I55">
        <v>2.8021984999999999E-2</v>
      </c>
    </row>
    <row r="56" spans="2:9" x14ac:dyDescent="0.2">
      <c r="B56" s="126" t="s">
        <v>43</v>
      </c>
      <c r="C56" s="126">
        <v>113542</v>
      </c>
      <c r="D56">
        <v>2.941432635</v>
      </c>
      <c r="E56">
        <v>-1.986125889</v>
      </c>
      <c r="F56">
        <v>0.59970265700000003</v>
      </c>
      <c r="G56">
        <v>-3.3118510749999999</v>
      </c>
      <c r="H56">
        <v>9.2680900000000001E-4</v>
      </c>
      <c r="I56">
        <v>2.4841938000000001E-2</v>
      </c>
    </row>
    <row r="57" spans="2:9" x14ac:dyDescent="0.2">
      <c r="B57" s="126" t="s">
        <v>25</v>
      </c>
      <c r="C57" s="126">
        <v>180107</v>
      </c>
      <c r="D57">
        <v>7.3873673650000002</v>
      </c>
      <c r="E57">
        <v>-1.98587669</v>
      </c>
      <c r="F57">
        <v>0.66438813299999999</v>
      </c>
      <c r="G57">
        <v>-2.9890309460000002</v>
      </c>
      <c r="H57">
        <v>2.798638E-3</v>
      </c>
      <c r="I57">
        <v>4.5605076000000001E-2</v>
      </c>
    </row>
    <row r="58" spans="2:9" x14ac:dyDescent="0.2">
      <c r="B58" s="123" t="s">
        <v>15</v>
      </c>
      <c r="C58" s="123">
        <v>178845</v>
      </c>
      <c r="D58">
        <v>7.6050053670000004</v>
      </c>
      <c r="E58">
        <v>-1.9738950399999999</v>
      </c>
      <c r="F58">
        <v>0.66274501500000005</v>
      </c>
      <c r="G58">
        <v>-2.9783627109999999</v>
      </c>
      <c r="H58">
        <v>2.8979280000000001E-3</v>
      </c>
      <c r="I58">
        <v>4.6692461999999997E-2</v>
      </c>
    </row>
    <row r="59" spans="2:9" x14ac:dyDescent="0.2">
      <c r="B59" s="128" t="s">
        <v>17</v>
      </c>
      <c r="C59" s="128">
        <v>166869</v>
      </c>
      <c r="D59">
        <v>5.4545645230000002</v>
      </c>
      <c r="E59">
        <v>-1.9724631450000001</v>
      </c>
      <c r="F59">
        <v>0.60888112699999997</v>
      </c>
      <c r="G59">
        <v>-3.2394880700000002</v>
      </c>
      <c r="H59">
        <v>1.1974450000000001E-3</v>
      </c>
      <c r="I59">
        <v>2.8021984999999999E-2</v>
      </c>
    </row>
    <row r="60" spans="2:9" x14ac:dyDescent="0.2">
      <c r="B60" t="s">
        <v>17</v>
      </c>
      <c r="C60">
        <v>179785</v>
      </c>
      <c r="D60">
        <v>4.6098662949999998</v>
      </c>
      <c r="E60">
        <v>-1.9511682109999999</v>
      </c>
      <c r="F60">
        <v>0.628291127</v>
      </c>
      <c r="G60">
        <v>-3.1055160989999999</v>
      </c>
      <c r="H60">
        <v>1.899473E-3</v>
      </c>
      <c r="I60">
        <v>3.5886438E-2</v>
      </c>
    </row>
    <row r="61" spans="2:9" x14ac:dyDescent="0.2">
      <c r="B61" t="s">
        <v>15</v>
      </c>
      <c r="C61">
        <v>4446669</v>
      </c>
      <c r="D61">
        <v>14.37062761</v>
      </c>
      <c r="E61">
        <v>-1.9427086</v>
      </c>
      <c r="F61">
        <v>0.61674694900000004</v>
      </c>
      <c r="G61">
        <v>-3.1499281899999998</v>
      </c>
      <c r="H61">
        <v>1.6331060000000001E-3</v>
      </c>
      <c r="I61">
        <v>3.2341093000000001E-2</v>
      </c>
    </row>
    <row r="62" spans="2:9" x14ac:dyDescent="0.2">
      <c r="B62" t="s">
        <v>170</v>
      </c>
      <c r="C62">
        <v>178759</v>
      </c>
      <c r="D62">
        <v>2.8346861689999998</v>
      </c>
      <c r="E62">
        <v>-1.933402871</v>
      </c>
      <c r="F62">
        <v>0.586769133</v>
      </c>
      <c r="G62">
        <v>-3.2949975779999998</v>
      </c>
      <c r="H62">
        <v>9.8422500000000003E-4</v>
      </c>
      <c r="I62">
        <v>2.5136896999999998E-2</v>
      </c>
    </row>
    <row r="63" spans="2:9" x14ac:dyDescent="0.2">
      <c r="B63" t="s">
        <v>27</v>
      </c>
      <c r="C63">
        <v>842596</v>
      </c>
      <c r="D63">
        <v>2.6573871900000001</v>
      </c>
      <c r="E63">
        <v>-1.930975983</v>
      </c>
      <c r="F63">
        <v>0.56499176299999998</v>
      </c>
      <c r="G63">
        <v>-3.417706436</v>
      </c>
      <c r="H63">
        <v>6.3151199999999998E-4</v>
      </c>
      <c r="I63">
        <v>2.1565265E-2</v>
      </c>
    </row>
    <row r="64" spans="2:9" x14ac:dyDescent="0.2">
      <c r="B64" t="s">
        <v>55</v>
      </c>
      <c r="C64" t="s">
        <v>499</v>
      </c>
      <c r="D64">
        <v>24.230763289999999</v>
      </c>
      <c r="E64">
        <v>-1.9223835659999999</v>
      </c>
      <c r="F64">
        <v>0.57429378200000003</v>
      </c>
      <c r="G64">
        <v>-3.3473870460000001</v>
      </c>
      <c r="H64">
        <v>8.1577199999999998E-4</v>
      </c>
      <c r="I64">
        <v>2.4016886000000001E-2</v>
      </c>
    </row>
    <row r="65" spans="2:9" x14ac:dyDescent="0.2">
      <c r="B65" t="s">
        <v>55</v>
      </c>
      <c r="C65" t="s">
        <v>495</v>
      </c>
      <c r="D65">
        <v>2.8372137159999999</v>
      </c>
      <c r="E65">
        <v>-1.9207009909999999</v>
      </c>
      <c r="F65">
        <v>0.56882595199999997</v>
      </c>
      <c r="G65">
        <v>-3.3766057690000002</v>
      </c>
      <c r="H65">
        <v>7.3386199999999995E-4</v>
      </c>
      <c r="I65">
        <v>2.3128734000000001E-2</v>
      </c>
    </row>
    <row r="66" spans="2:9" x14ac:dyDescent="0.2">
      <c r="B66" t="s">
        <v>9</v>
      </c>
      <c r="C66" t="s">
        <v>509</v>
      </c>
      <c r="D66">
        <v>2.9684695730000001</v>
      </c>
      <c r="E66">
        <v>-1.8959150950000001</v>
      </c>
      <c r="F66">
        <v>0.57936459600000001</v>
      </c>
      <c r="G66">
        <v>-3.2724041239999999</v>
      </c>
      <c r="H66">
        <v>1.0663700000000001E-3</v>
      </c>
      <c r="I66">
        <v>2.5960039000000001E-2</v>
      </c>
    </row>
    <row r="67" spans="2:9" x14ac:dyDescent="0.2">
      <c r="B67" t="s">
        <v>17</v>
      </c>
      <c r="C67" t="s">
        <v>518</v>
      </c>
      <c r="D67">
        <v>2.5964687639999999</v>
      </c>
      <c r="E67">
        <v>-1.879926918</v>
      </c>
      <c r="F67">
        <v>0.58584316299999994</v>
      </c>
      <c r="G67">
        <v>-3.208925249</v>
      </c>
      <c r="H67">
        <v>1.332321E-3</v>
      </c>
      <c r="I67">
        <v>2.9168682000000001E-2</v>
      </c>
    </row>
    <row r="68" spans="2:9" x14ac:dyDescent="0.2">
      <c r="B68" t="s">
        <v>52</v>
      </c>
      <c r="C68">
        <v>4347520</v>
      </c>
      <c r="D68">
        <v>13.53577434</v>
      </c>
      <c r="E68">
        <v>-1.874073777</v>
      </c>
      <c r="F68">
        <v>0.63780102000000005</v>
      </c>
      <c r="G68">
        <v>-2.9383361219999999</v>
      </c>
      <c r="H68">
        <v>3.2997909999999998E-3</v>
      </c>
      <c r="I68">
        <v>4.9923385000000001E-2</v>
      </c>
    </row>
    <row r="69" spans="2:9" x14ac:dyDescent="0.2">
      <c r="B69" t="s">
        <v>9</v>
      </c>
      <c r="C69" t="s">
        <v>500</v>
      </c>
      <c r="D69">
        <v>3.5770143810000001</v>
      </c>
      <c r="E69">
        <v>-1.8610972180000001</v>
      </c>
      <c r="F69">
        <v>0.55876815899999999</v>
      </c>
      <c r="G69">
        <v>-3.3307145149999999</v>
      </c>
      <c r="H69">
        <v>8.6623400000000001E-4</v>
      </c>
      <c r="I69">
        <v>2.4016886000000001E-2</v>
      </c>
    </row>
    <row r="70" spans="2:9" x14ac:dyDescent="0.2">
      <c r="B70" t="s">
        <v>15</v>
      </c>
      <c r="C70">
        <v>291266</v>
      </c>
      <c r="D70">
        <v>2.7689129210000001</v>
      </c>
      <c r="E70">
        <v>-1.8338931140000001</v>
      </c>
      <c r="F70">
        <v>0.55084817699999999</v>
      </c>
      <c r="G70">
        <v>-3.3292169989999998</v>
      </c>
      <c r="H70">
        <v>8.7090500000000005E-4</v>
      </c>
      <c r="I70">
        <v>2.4016886000000001E-2</v>
      </c>
    </row>
    <row r="71" spans="2:9" x14ac:dyDescent="0.2">
      <c r="B71" t="s">
        <v>11</v>
      </c>
      <c r="C71" t="s">
        <v>531</v>
      </c>
      <c r="D71">
        <v>2.5613884200000001</v>
      </c>
      <c r="E71">
        <v>-1.80918818</v>
      </c>
      <c r="F71">
        <v>0.57213995799999995</v>
      </c>
      <c r="G71">
        <v>-3.1621426829999999</v>
      </c>
      <c r="H71">
        <v>1.566128E-3</v>
      </c>
      <c r="I71">
        <v>3.1631375000000003E-2</v>
      </c>
    </row>
    <row r="72" spans="2:9" x14ac:dyDescent="0.2">
      <c r="B72" t="s">
        <v>11</v>
      </c>
      <c r="C72" t="s">
        <v>496</v>
      </c>
      <c r="D72">
        <v>9.3539024610000006</v>
      </c>
      <c r="E72">
        <v>-1.80858615</v>
      </c>
      <c r="F72">
        <v>0.53534521400000001</v>
      </c>
      <c r="G72">
        <v>-3.3783549430000002</v>
      </c>
      <c r="H72">
        <v>7.2920899999999998E-4</v>
      </c>
      <c r="I72">
        <v>2.3128734000000001E-2</v>
      </c>
    </row>
    <row r="73" spans="2:9" x14ac:dyDescent="0.2">
      <c r="B73" t="s">
        <v>476</v>
      </c>
      <c r="C73" t="s">
        <v>562</v>
      </c>
      <c r="D73">
        <v>2.5239987460000002</v>
      </c>
      <c r="E73">
        <v>-1.7517194250000001</v>
      </c>
      <c r="F73">
        <v>0.595708295</v>
      </c>
      <c r="G73">
        <v>-2.940565774</v>
      </c>
      <c r="H73">
        <v>3.276134E-3</v>
      </c>
      <c r="I73">
        <v>4.9923385000000001E-2</v>
      </c>
    </row>
    <row r="74" spans="2:9" x14ac:dyDescent="0.2">
      <c r="B74" t="s">
        <v>515</v>
      </c>
      <c r="C74">
        <v>3929758</v>
      </c>
      <c r="D74">
        <v>3.6832174040000001</v>
      </c>
      <c r="E74">
        <v>-1.747247558</v>
      </c>
      <c r="F74">
        <v>0.54371282499999996</v>
      </c>
      <c r="G74">
        <v>-3.2135485429999999</v>
      </c>
      <c r="H74">
        <v>1.3110559999999999E-3</v>
      </c>
      <c r="I74">
        <v>2.9168682000000001E-2</v>
      </c>
    </row>
    <row r="75" spans="2:9" x14ac:dyDescent="0.2">
      <c r="B75" t="s">
        <v>31</v>
      </c>
      <c r="C75">
        <v>1034960</v>
      </c>
      <c r="D75">
        <v>2.3886283000000001</v>
      </c>
      <c r="E75">
        <v>-1.745727332</v>
      </c>
      <c r="F75">
        <v>0.57272698799999999</v>
      </c>
      <c r="G75">
        <v>-3.0480968549999998</v>
      </c>
      <c r="H75">
        <v>2.302957E-3</v>
      </c>
      <c r="I75">
        <v>4.0770866000000003E-2</v>
      </c>
    </row>
    <row r="76" spans="2:9" x14ac:dyDescent="0.2">
      <c r="B76" t="s">
        <v>156</v>
      </c>
      <c r="C76" t="s">
        <v>549</v>
      </c>
      <c r="D76">
        <v>4.1122376300000001</v>
      </c>
      <c r="E76">
        <v>-1.742985797</v>
      </c>
      <c r="F76">
        <v>0.57594327000000001</v>
      </c>
      <c r="G76">
        <v>-3.0263150680000002</v>
      </c>
      <c r="H76">
        <v>2.4755419999999998E-3</v>
      </c>
      <c r="I76">
        <v>4.2514099E-2</v>
      </c>
    </row>
    <row r="77" spans="2:9" x14ac:dyDescent="0.2">
      <c r="B77" t="s">
        <v>15</v>
      </c>
      <c r="C77">
        <v>227565</v>
      </c>
      <c r="D77">
        <v>4.3393020949999999</v>
      </c>
      <c r="E77">
        <v>-1.7359802769999999</v>
      </c>
      <c r="F77">
        <v>0.58375854000000005</v>
      </c>
      <c r="G77">
        <v>-2.97379851</v>
      </c>
      <c r="H77">
        <v>2.9413820000000002E-3</v>
      </c>
      <c r="I77">
        <v>4.6866011999999999E-2</v>
      </c>
    </row>
    <row r="78" spans="2:9" x14ac:dyDescent="0.2">
      <c r="B78" t="s">
        <v>31</v>
      </c>
      <c r="C78">
        <v>646800</v>
      </c>
      <c r="D78">
        <v>2.2551862069999999</v>
      </c>
      <c r="E78">
        <v>-1.729498473</v>
      </c>
      <c r="F78">
        <v>0.58120793900000001</v>
      </c>
      <c r="G78">
        <v>-2.9756965709999998</v>
      </c>
      <c r="H78">
        <v>2.9232389999999998E-3</v>
      </c>
      <c r="I78">
        <v>4.6837153999999999E-2</v>
      </c>
    </row>
    <row r="79" spans="2:9" x14ac:dyDescent="0.2">
      <c r="B79" t="s">
        <v>522</v>
      </c>
      <c r="C79">
        <v>4395096</v>
      </c>
      <c r="D79">
        <v>5.8870632269999996</v>
      </c>
      <c r="E79">
        <v>-1.7146654649999999</v>
      </c>
      <c r="F79">
        <v>0.55912794799999999</v>
      </c>
      <c r="G79">
        <v>-3.066678156</v>
      </c>
      <c r="H79">
        <v>2.1645179999999998E-3</v>
      </c>
      <c r="I79">
        <v>3.9043000000000001E-2</v>
      </c>
    </row>
    <row r="80" spans="2:9" x14ac:dyDescent="0.2">
      <c r="B80" t="s">
        <v>15</v>
      </c>
      <c r="C80" t="s">
        <v>538</v>
      </c>
      <c r="D80">
        <v>2.3817117969999999</v>
      </c>
      <c r="E80">
        <v>-1.7074559650000001</v>
      </c>
      <c r="F80">
        <v>0.55001935800000001</v>
      </c>
      <c r="G80">
        <v>-3.104356127</v>
      </c>
      <c r="H80">
        <v>1.9069359999999999E-3</v>
      </c>
      <c r="I80">
        <v>3.5886438E-2</v>
      </c>
    </row>
    <row r="81" spans="2:9" x14ac:dyDescent="0.2">
      <c r="B81" t="s">
        <v>17</v>
      </c>
      <c r="C81" t="s">
        <v>492</v>
      </c>
      <c r="D81">
        <v>3.3171952409999999</v>
      </c>
      <c r="E81">
        <v>-1.7041722420000001</v>
      </c>
      <c r="F81">
        <v>0.49863709099999998</v>
      </c>
      <c r="G81">
        <v>-3.4176604039999998</v>
      </c>
      <c r="H81">
        <v>6.3161900000000004E-4</v>
      </c>
      <c r="I81">
        <v>2.1565265E-2</v>
      </c>
    </row>
    <row r="82" spans="2:9" x14ac:dyDescent="0.2">
      <c r="B82" t="s">
        <v>522</v>
      </c>
      <c r="C82">
        <v>4387250</v>
      </c>
      <c r="D82">
        <v>4.1720909370000001</v>
      </c>
      <c r="E82">
        <v>-1.6963542840000001</v>
      </c>
      <c r="F82">
        <v>0.53105308900000003</v>
      </c>
      <c r="G82">
        <v>-3.1943214709999999</v>
      </c>
      <c r="H82">
        <v>1.4015989999999999E-3</v>
      </c>
      <c r="I82">
        <v>3.0223963999999999E-2</v>
      </c>
    </row>
    <row r="83" spans="2:9" x14ac:dyDescent="0.2">
      <c r="B83" t="s">
        <v>9</v>
      </c>
      <c r="C83" t="s">
        <v>559</v>
      </c>
      <c r="D83">
        <v>2.8378878400000001</v>
      </c>
      <c r="E83">
        <v>-1.6770518409999999</v>
      </c>
      <c r="F83">
        <v>0.568137275</v>
      </c>
      <c r="G83">
        <v>-2.951842654</v>
      </c>
      <c r="H83">
        <v>3.1588390000000001E-3</v>
      </c>
      <c r="I83">
        <v>4.8970534000000003E-2</v>
      </c>
    </row>
    <row r="84" spans="2:9" x14ac:dyDescent="0.2">
      <c r="B84" t="s">
        <v>31</v>
      </c>
      <c r="C84" t="s">
        <v>555</v>
      </c>
      <c r="D84">
        <v>3.1150270170000001</v>
      </c>
      <c r="E84">
        <v>-1.656799065</v>
      </c>
      <c r="F84">
        <v>0.553953217</v>
      </c>
      <c r="G84">
        <v>-2.9908645950000001</v>
      </c>
      <c r="H84">
        <v>2.7818880000000002E-3</v>
      </c>
      <c r="I84">
        <v>4.5591172999999999E-2</v>
      </c>
    </row>
    <row r="85" spans="2:9" x14ac:dyDescent="0.2">
      <c r="B85" t="s">
        <v>23</v>
      </c>
      <c r="C85" t="s">
        <v>557</v>
      </c>
      <c r="D85">
        <v>8.3242083880000006</v>
      </c>
      <c r="E85">
        <v>-1.6508157109999999</v>
      </c>
      <c r="F85">
        <v>0.55587988899999996</v>
      </c>
      <c r="G85">
        <v>-2.969734549</v>
      </c>
      <c r="H85">
        <v>2.9805719999999999E-3</v>
      </c>
      <c r="I85">
        <v>4.7228065999999999E-2</v>
      </c>
    </row>
    <row r="86" spans="2:9" x14ac:dyDescent="0.2">
      <c r="B86" t="s">
        <v>522</v>
      </c>
      <c r="C86" t="s">
        <v>563</v>
      </c>
      <c r="D86">
        <v>2.224666198</v>
      </c>
      <c r="E86">
        <v>-1.5566055999999999</v>
      </c>
      <c r="F86">
        <v>0.52970693999999996</v>
      </c>
      <c r="G86">
        <v>-2.9386165869999998</v>
      </c>
      <c r="H86">
        <v>3.2968060000000002E-3</v>
      </c>
      <c r="I86">
        <v>4.9923385000000001E-2</v>
      </c>
    </row>
    <row r="87" spans="2:9" x14ac:dyDescent="0.2">
      <c r="B87" t="s">
        <v>55</v>
      </c>
      <c r="C87" t="s">
        <v>541</v>
      </c>
      <c r="D87">
        <v>2.162056384</v>
      </c>
      <c r="E87">
        <v>-1.518859178</v>
      </c>
      <c r="F87">
        <v>0.49217219299999998</v>
      </c>
      <c r="G87">
        <v>-3.0860320799999998</v>
      </c>
      <c r="H87">
        <v>2.0284690000000002E-3</v>
      </c>
      <c r="I87">
        <v>3.7055096000000003E-2</v>
      </c>
    </row>
    <row r="89" spans="2:9" x14ac:dyDescent="0.2">
      <c r="B89" s="165" t="s">
        <v>410</v>
      </c>
      <c r="C89" s="165"/>
      <c r="D89" s="165"/>
      <c r="E89" s="165"/>
      <c r="F89" s="165"/>
      <c r="G89" s="165"/>
      <c r="H89" s="165"/>
      <c r="I89" s="165"/>
    </row>
    <row r="90" spans="2:9" x14ac:dyDescent="0.2">
      <c r="B90" s="2" t="s">
        <v>39</v>
      </c>
      <c r="C90" s="2" t="s">
        <v>40</v>
      </c>
      <c r="D90" s="2" t="s">
        <v>4</v>
      </c>
      <c r="E90" s="2" t="s">
        <v>5</v>
      </c>
      <c r="F90" s="2" t="s">
        <v>6</v>
      </c>
      <c r="G90" s="2" t="s">
        <v>7</v>
      </c>
      <c r="H90" s="93" t="s">
        <v>3</v>
      </c>
      <c r="I90" s="2" t="s">
        <v>406</v>
      </c>
    </row>
    <row r="91" spans="2:9" x14ac:dyDescent="0.2">
      <c r="B91" s="130" t="s">
        <v>51</v>
      </c>
      <c r="C91" s="130">
        <v>569244</v>
      </c>
      <c r="D91">
        <v>5.7041378619999996</v>
      </c>
      <c r="E91">
        <v>3.431219139</v>
      </c>
      <c r="F91">
        <v>0.61208367900000005</v>
      </c>
      <c r="G91">
        <v>5.6058007419999996</v>
      </c>
      <c r="H91" s="94">
        <v>2.07E-8</v>
      </c>
      <c r="I91" s="94">
        <v>1.98E-5</v>
      </c>
    </row>
    <row r="92" spans="2:9" x14ac:dyDescent="0.2">
      <c r="B92" s="123" t="s">
        <v>15</v>
      </c>
      <c r="C92" s="123">
        <v>36378</v>
      </c>
      <c r="D92">
        <v>5.0803589799999997</v>
      </c>
      <c r="E92">
        <v>3.3722729619999998</v>
      </c>
      <c r="F92">
        <v>0.61290735299999999</v>
      </c>
      <c r="G92">
        <v>5.5020925180000004</v>
      </c>
      <c r="H92" s="94">
        <v>3.7499999999999998E-8</v>
      </c>
      <c r="I92" s="94">
        <v>2.69E-5</v>
      </c>
    </row>
    <row r="93" spans="2:9" x14ac:dyDescent="0.2">
      <c r="B93" s="128" t="s">
        <v>25</v>
      </c>
      <c r="C93" s="128">
        <v>4476065</v>
      </c>
      <c r="D93">
        <v>7.6296603129999996</v>
      </c>
      <c r="E93">
        <v>3.1790293269999998</v>
      </c>
      <c r="F93">
        <v>0.63802040100000001</v>
      </c>
      <c r="G93">
        <v>4.9826452589999999</v>
      </c>
      <c r="H93" s="94">
        <v>6.2699999999999999E-7</v>
      </c>
      <c r="I93">
        <v>1.97522E-4</v>
      </c>
    </row>
    <row r="94" spans="2:9" x14ac:dyDescent="0.2">
      <c r="B94" s="126" t="s">
        <v>56</v>
      </c>
      <c r="C94" s="126">
        <v>3754778</v>
      </c>
      <c r="D94">
        <v>30.944390940000002</v>
      </c>
      <c r="E94">
        <v>3.0750085309999999</v>
      </c>
      <c r="F94">
        <v>0.65082180499999998</v>
      </c>
      <c r="G94">
        <v>4.7248087099999996</v>
      </c>
      <c r="H94" s="94">
        <v>2.3E-6</v>
      </c>
      <c r="I94">
        <v>4.40395E-4</v>
      </c>
    </row>
    <row r="95" spans="2:9" x14ac:dyDescent="0.2">
      <c r="B95" t="s">
        <v>11</v>
      </c>
      <c r="C95">
        <v>187178</v>
      </c>
      <c r="D95">
        <v>18.059374500000001</v>
      </c>
      <c r="E95">
        <v>2.9141824660000002</v>
      </c>
      <c r="F95">
        <v>0.67316967100000002</v>
      </c>
      <c r="G95">
        <v>4.32904599</v>
      </c>
      <c r="H95" s="94">
        <v>1.5E-5</v>
      </c>
      <c r="I95">
        <v>1.926018E-3</v>
      </c>
    </row>
    <row r="96" spans="2:9" x14ac:dyDescent="0.2">
      <c r="B96" s="95" t="s">
        <v>11</v>
      </c>
      <c r="C96" s="95">
        <v>4302904</v>
      </c>
      <c r="D96">
        <v>26.000366410000002</v>
      </c>
      <c r="E96">
        <v>2.8621371039999999</v>
      </c>
      <c r="F96">
        <v>0.57651833799999996</v>
      </c>
      <c r="G96">
        <v>4.9645204920000001</v>
      </c>
      <c r="H96" s="94">
        <v>6.8899999999999999E-7</v>
      </c>
      <c r="I96">
        <v>1.97522E-4</v>
      </c>
    </row>
    <row r="97" spans="2:9" x14ac:dyDescent="0.2">
      <c r="B97" t="s">
        <v>45</v>
      </c>
      <c r="C97" t="s">
        <v>464</v>
      </c>
      <c r="D97">
        <v>24.161949549999999</v>
      </c>
      <c r="E97">
        <v>2.821192822</v>
      </c>
      <c r="F97">
        <v>0.60160241299999995</v>
      </c>
      <c r="G97">
        <v>4.6894639439999999</v>
      </c>
      <c r="H97" s="94">
        <v>2.74E-6</v>
      </c>
      <c r="I97">
        <v>4.6212199999999998E-4</v>
      </c>
    </row>
    <row r="98" spans="2:9" x14ac:dyDescent="0.2">
      <c r="B98" t="s">
        <v>10</v>
      </c>
      <c r="C98" t="s">
        <v>465</v>
      </c>
      <c r="D98">
        <v>3.5101066190000001</v>
      </c>
      <c r="E98">
        <v>2.5885460729999998</v>
      </c>
      <c r="F98">
        <v>0.58690743700000003</v>
      </c>
      <c r="G98">
        <v>4.4104843640000002</v>
      </c>
      <c r="H98" s="94">
        <v>1.03E-5</v>
      </c>
      <c r="I98">
        <v>1.5568660000000001E-3</v>
      </c>
    </row>
    <row r="99" spans="2:9" x14ac:dyDescent="0.2">
      <c r="B99" s="128" t="s">
        <v>23</v>
      </c>
      <c r="C99" s="128">
        <v>320915</v>
      </c>
      <c r="D99">
        <v>2.8721776779999999</v>
      </c>
      <c r="E99">
        <v>2.5823741189999998</v>
      </c>
      <c r="F99">
        <v>0.53468761899999995</v>
      </c>
      <c r="G99">
        <v>4.8296875149999998</v>
      </c>
      <c r="H99" s="94">
        <v>1.37E-6</v>
      </c>
      <c r="I99">
        <v>3.26826E-4</v>
      </c>
    </row>
    <row r="100" spans="2:9" x14ac:dyDescent="0.2">
      <c r="B100" t="s">
        <v>51</v>
      </c>
      <c r="C100">
        <v>4428714</v>
      </c>
      <c r="D100">
        <v>3.1564810369999998</v>
      </c>
      <c r="E100">
        <v>2.4912658379999999</v>
      </c>
      <c r="F100">
        <v>0.55475518400000001</v>
      </c>
      <c r="G100">
        <v>4.4907481909999998</v>
      </c>
      <c r="H100" s="94">
        <v>7.0999999999999998E-6</v>
      </c>
      <c r="I100">
        <v>1.1308430000000001E-3</v>
      </c>
    </row>
    <row r="101" spans="2:9" x14ac:dyDescent="0.2">
      <c r="B101" s="124" t="s">
        <v>15</v>
      </c>
      <c r="C101" s="124">
        <v>183829</v>
      </c>
      <c r="D101">
        <v>2.9206172069999998</v>
      </c>
      <c r="E101">
        <v>2.4908017849999999</v>
      </c>
      <c r="F101">
        <v>0.57627652200000001</v>
      </c>
      <c r="G101">
        <v>4.322233668</v>
      </c>
      <c r="H101" s="94">
        <v>1.5400000000000002E-5</v>
      </c>
      <c r="I101">
        <v>1.926018E-3</v>
      </c>
    </row>
    <row r="102" spans="2:9" x14ac:dyDescent="0.2">
      <c r="B102" t="s">
        <v>74</v>
      </c>
      <c r="C102" t="s">
        <v>467</v>
      </c>
      <c r="D102">
        <v>4.0125303380000004</v>
      </c>
      <c r="E102">
        <v>2.4335887340000002</v>
      </c>
      <c r="F102">
        <v>0.58783063700000004</v>
      </c>
      <c r="G102">
        <v>4.1399487879999999</v>
      </c>
      <c r="H102" s="94">
        <v>3.4700000000000003E-5</v>
      </c>
      <c r="I102">
        <v>3.8319059999999999E-3</v>
      </c>
    </row>
    <row r="103" spans="2:9" x14ac:dyDescent="0.2">
      <c r="B103" s="124" t="s">
        <v>16</v>
      </c>
      <c r="C103" s="124">
        <v>1100972</v>
      </c>
      <c r="D103">
        <v>13.92815049</v>
      </c>
      <c r="E103">
        <v>2.4087836330000001</v>
      </c>
      <c r="F103">
        <v>0.59763624400000004</v>
      </c>
      <c r="G103">
        <v>4.0305179879999997</v>
      </c>
      <c r="H103" s="94">
        <v>5.5699999999999999E-5</v>
      </c>
      <c r="I103">
        <v>4.9879959999999997E-3</v>
      </c>
    </row>
    <row r="104" spans="2:9" x14ac:dyDescent="0.2">
      <c r="B104" t="s">
        <v>15</v>
      </c>
      <c r="C104">
        <v>303320</v>
      </c>
      <c r="D104">
        <v>2.7664234849999998</v>
      </c>
      <c r="E104">
        <v>2.3796017549999999</v>
      </c>
      <c r="F104">
        <v>0.54119529399999999</v>
      </c>
      <c r="G104">
        <v>4.3969372670000002</v>
      </c>
      <c r="H104" s="94">
        <v>1.1E-5</v>
      </c>
      <c r="I104">
        <v>1.574375E-3</v>
      </c>
    </row>
    <row r="105" spans="2:9" x14ac:dyDescent="0.2">
      <c r="B105" t="s">
        <v>11</v>
      </c>
      <c r="C105">
        <v>340547</v>
      </c>
      <c r="D105">
        <v>3.2312563270000001</v>
      </c>
      <c r="E105">
        <v>2.3727481309999998</v>
      </c>
      <c r="F105">
        <v>0.54609516700000005</v>
      </c>
      <c r="G105">
        <v>4.3449352289999998</v>
      </c>
      <c r="H105" s="94">
        <v>1.3900000000000001E-5</v>
      </c>
      <c r="I105">
        <v>1.9026690000000001E-3</v>
      </c>
    </row>
    <row r="106" spans="2:9" x14ac:dyDescent="0.2">
      <c r="B106" t="s">
        <v>11</v>
      </c>
      <c r="C106" t="s">
        <v>470</v>
      </c>
      <c r="D106">
        <v>2.5609622889999999</v>
      </c>
      <c r="E106">
        <v>2.3161749239999998</v>
      </c>
      <c r="F106">
        <v>0.56511170700000002</v>
      </c>
      <c r="G106">
        <v>4.0986143009999996</v>
      </c>
      <c r="H106" s="94">
        <v>4.1600000000000002E-5</v>
      </c>
      <c r="I106">
        <v>4.3787790000000002E-3</v>
      </c>
    </row>
    <row r="107" spans="2:9" x14ac:dyDescent="0.2">
      <c r="B107" t="s">
        <v>468</v>
      </c>
      <c r="C107">
        <v>196315</v>
      </c>
      <c r="D107">
        <v>10.45853951</v>
      </c>
      <c r="E107">
        <v>2.283042896</v>
      </c>
      <c r="F107">
        <v>0.56010877800000003</v>
      </c>
      <c r="G107">
        <v>4.0760705540000002</v>
      </c>
      <c r="H107" s="94">
        <v>4.5800000000000002E-5</v>
      </c>
      <c r="I107">
        <v>4.3787790000000002E-3</v>
      </c>
    </row>
    <row r="108" spans="2:9" x14ac:dyDescent="0.2">
      <c r="B108" t="s">
        <v>17</v>
      </c>
      <c r="C108">
        <v>194151</v>
      </c>
      <c r="D108">
        <v>29.795679660000001</v>
      </c>
      <c r="E108">
        <v>2.270482441</v>
      </c>
      <c r="F108">
        <v>0.628300996</v>
      </c>
      <c r="G108">
        <v>3.6136858859999998</v>
      </c>
      <c r="H108">
        <v>3.0187500000000001E-4</v>
      </c>
      <c r="I108">
        <v>1.3813160999999999E-2</v>
      </c>
    </row>
    <row r="109" spans="2:9" x14ac:dyDescent="0.2">
      <c r="B109" t="s">
        <v>51</v>
      </c>
      <c r="C109" t="s">
        <v>466</v>
      </c>
      <c r="D109">
        <v>2.7908695579999998</v>
      </c>
      <c r="E109">
        <v>2.2536212940000002</v>
      </c>
      <c r="F109">
        <v>0.52836368700000003</v>
      </c>
      <c r="G109">
        <v>4.2652842179999997</v>
      </c>
      <c r="H109" s="94">
        <v>2.0000000000000002E-5</v>
      </c>
      <c r="I109">
        <v>2.3857919999999999E-3</v>
      </c>
    </row>
    <row r="110" spans="2:9" x14ac:dyDescent="0.2">
      <c r="B110" t="s">
        <v>9</v>
      </c>
      <c r="C110" t="s">
        <v>469</v>
      </c>
      <c r="D110">
        <v>5.8182696490000003</v>
      </c>
      <c r="E110">
        <v>2.1434367939999999</v>
      </c>
      <c r="F110">
        <v>0.52514256400000003</v>
      </c>
      <c r="G110">
        <v>4.081628383</v>
      </c>
      <c r="H110" s="94">
        <v>4.4700000000000002E-5</v>
      </c>
      <c r="I110">
        <v>4.3787790000000002E-3</v>
      </c>
    </row>
    <row r="111" spans="2:9" x14ac:dyDescent="0.2">
      <c r="B111" t="s">
        <v>75</v>
      </c>
      <c r="C111">
        <v>188789</v>
      </c>
      <c r="D111">
        <v>4.8600552490000002</v>
      </c>
      <c r="E111">
        <v>2.1204282289999998</v>
      </c>
      <c r="F111">
        <v>0.57272062300000004</v>
      </c>
      <c r="G111">
        <v>3.70237799</v>
      </c>
      <c r="H111">
        <v>2.1358799999999999E-4</v>
      </c>
      <c r="I111">
        <v>1.1557936E-2</v>
      </c>
    </row>
    <row r="112" spans="2:9" x14ac:dyDescent="0.2">
      <c r="B112" t="s">
        <v>32</v>
      </c>
      <c r="C112">
        <v>4454531</v>
      </c>
      <c r="D112">
        <v>10.12317816</v>
      </c>
      <c r="E112">
        <v>2.096162042</v>
      </c>
      <c r="F112">
        <v>0.61391315499999999</v>
      </c>
      <c r="G112">
        <v>3.4144276329999999</v>
      </c>
      <c r="H112">
        <v>6.3916199999999998E-4</v>
      </c>
      <c r="I112">
        <v>2.1566068000000001E-2</v>
      </c>
    </row>
    <row r="113" spans="2:9" x14ac:dyDescent="0.2">
      <c r="B113" s="95" t="s">
        <v>9</v>
      </c>
      <c r="C113" s="95">
        <v>4415390</v>
      </c>
      <c r="D113">
        <v>5.2646029499999996</v>
      </c>
      <c r="E113">
        <v>2.0504177559999999</v>
      </c>
      <c r="F113">
        <v>0.59713128500000001</v>
      </c>
      <c r="G113">
        <v>3.4337804919999999</v>
      </c>
      <c r="H113">
        <v>5.9522600000000002E-4</v>
      </c>
      <c r="I113">
        <v>2.0818393000000001E-2</v>
      </c>
    </row>
    <row r="114" spans="2:9" x14ac:dyDescent="0.2">
      <c r="B114" t="s">
        <v>11</v>
      </c>
      <c r="C114" t="s">
        <v>477</v>
      </c>
      <c r="D114">
        <v>2.1687021889999998</v>
      </c>
      <c r="E114">
        <v>2.0275928959999998</v>
      </c>
      <c r="F114">
        <v>0.52961791800000002</v>
      </c>
      <c r="G114">
        <v>3.8284069079999998</v>
      </c>
      <c r="H114">
        <v>1.28975E-4</v>
      </c>
      <c r="I114">
        <v>8.4452840000000008E-3</v>
      </c>
    </row>
    <row r="115" spans="2:9" x14ac:dyDescent="0.2">
      <c r="B115" t="s">
        <v>11</v>
      </c>
      <c r="C115">
        <v>192070</v>
      </c>
      <c r="D115">
        <v>5.8601746920000002</v>
      </c>
      <c r="E115">
        <v>2.0269201959999998</v>
      </c>
      <c r="F115">
        <v>0.52026736500000004</v>
      </c>
      <c r="G115">
        <v>3.8959203119999999</v>
      </c>
      <c r="H115" s="94">
        <v>9.7800000000000006E-5</v>
      </c>
      <c r="I115">
        <v>7.0141639999999998E-3</v>
      </c>
    </row>
    <row r="116" spans="2:9" x14ac:dyDescent="0.2">
      <c r="B116" t="s">
        <v>15</v>
      </c>
      <c r="C116">
        <v>170640</v>
      </c>
      <c r="D116">
        <v>2.289567441</v>
      </c>
      <c r="E116">
        <v>2.022871297</v>
      </c>
      <c r="F116">
        <v>0.53193936900000005</v>
      </c>
      <c r="G116">
        <v>3.8028230540000001</v>
      </c>
      <c r="H116">
        <v>1.4305700000000001E-4</v>
      </c>
      <c r="I116">
        <v>9.0001569999999999E-3</v>
      </c>
    </row>
    <row r="117" spans="2:9" x14ac:dyDescent="0.2">
      <c r="B117" t="s">
        <v>15</v>
      </c>
      <c r="C117">
        <v>266274</v>
      </c>
      <c r="D117">
        <v>18.644315599999999</v>
      </c>
      <c r="E117">
        <v>2.0200782660000001</v>
      </c>
      <c r="F117">
        <v>0.61302540400000005</v>
      </c>
      <c r="G117">
        <v>3.295260281</v>
      </c>
      <c r="H117">
        <v>9.8330599999999998E-4</v>
      </c>
      <c r="I117">
        <v>2.5136896999999998E-2</v>
      </c>
    </row>
    <row r="118" spans="2:9" x14ac:dyDescent="0.2">
      <c r="B118" t="s">
        <v>74</v>
      </c>
      <c r="C118" t="s">
        <v>480</v>
      </c>
      <c r="D118">
        <v>3.169968425</v>
      </c>
      <c r="E118">
        <v>2.0129471909999999</v>
      </c>
      <c r="F118">
        <v>0.55319250499999995</v>
      </c>
      <c r="G118">
        <v>3.6387824709999999</v>
      </c>
      <c r="H118">
        <v>2.7392999999999997E-4</v>
      </c>
      <c r="I118">
        <v>1.3545369E-2</v>
      </c>
    </row>
    <row r="119" spans="2:9" x14ac:dyDescent="0.2">
      <c r="B119" t="s">
        <v>9</v>
      </c>
      <c r="C119">
        <v>4464173</v>
      </c>
      <c r="D119">
        <v>192.3733417</v>
      </c>
      <c r="E119">
        <v>1.969764995</v>
      </c>
      <c r="F119">
        <v>0.61953387100000001</v>
      </c>
      <c r="G119">
        <v>3.1794306749999999</v>
      </c>
      <c r="H119">
        <v>1.4756470000000001E-3</v>
      </c>
      <c r="I119">
        <v>3.0519359999999999E-2</v>
      </c>
    </row>
    <row r="120" spans="2:9" x14ac:dyDescent="0.2">
      <c r="B120" t="s">
        <v>17</v>
      </c>
      <c r="C120">
        <v>229348</v>
      </c>
      <c r="D120">
        <v>5.510346449</v>
      </c>
      <c r="E120">
        <v>1.960177834</v>
      </c>
      <c r="F120">
        <v>0.55688115400000004</v>
      </c>
      <c r="G120">
        <v>3.5199212989999999</v>
      </c>
      <c r="H120">
        <v>4.3167500000000002E-4</v>
      </c>
      <c r="I120">
        <v>1.7437233E-2</v>
      </c>
    </row>
    <row r="121" spans="2:9" x14ac:dyDescent="0.2">
      <c r="B121" t="s">
        <v>11</v>
      </c>
      <c r="C121">
        <v>178064</v>
      </c>
      <c r="D121">
        <v>7.2267414470000002</v>
      </c>
      <c r="E121">
        <v>1.953344395</v>
      </c>
      <c r="F121">
        <v>0.56663019599999997</v>
      </c>
      <c r="G121">
        <v>3.4473002130000001</v>
      </c>
      <c r="H121">
        <v>5.6621899999999997E-4</v>
      </c>
      <c r="I121">
        <v>2.0048347000000001E-2</v>
      </c>
    </row>
    <row r="122" spans="2:9" x14ac:dyDescent="0.2">
      <c r="B122" t="s">
        <v>31</v>
      </c>
      <c r="C122">
        <v>230578</v>
      </c>
      <c r="D122">
        <v>7.483190081</v>
      </c>
      <c r="E122">
        <v>1.943477406</v>
      </c>
      <c r="F122">
        <v>0.64610706299999998</v>
      </c>
      <c r="G122">
        <v>3.0079804380000001</v>
      </c>
      <c r="H122">
        <v>2.629901E-3</v>
      </c>
      <c r="I122">
        <v>4.3852065000000003E-2</v>
      </c>
    </row>
    <row r="123" spans="2:9" x14ac:dyDescent="0.2">
      <c r="B123" t="s">
        <v>15</v>
      </c>
      <c r="C123">
        <v>583134</v>
      </c>
      <c r="D123">
        <v>4.3743283819999998</v>
      </c>
      <c r="E123">
        <v>1.938602822</v>
      </c>
      <c r="F123">
        <v>0.53454584599999999</v>
      </c>
      <c r="G123">
        <v>3.6266352780000002</v>
      </c>
      <c r="H123">
        <v>2.8713799999999999E-4</v>
      </c>
      <c r="I123">
        <v>1.3813160999999999E-2</v>
      </c>
    </row>
    <row r="124" spans="2:9" x14ac:dyDescent="0.2">
      <c r="B124" t="s">
        <v>46</v>
      </c>
      <c r="C124" t="s">
        <v>481</v>
      </c>
      <c r="D124">
        <v>2.5908832070000001</v>
      </c>
      <c r="E124">
        <v>1.9245947459999999</v>
      </c>
      <c r="F124">
        <v>0.53235113999999994</v>
      </c>
      <c r="G124">
        <v>3.6152730819999999</v>
      </c>
      <c r="H124">
        <v>3.0003099999999997E-4</v>
      </c>
      <c r="I124">
        <v>1.3813160999999999E-2</v>
      </c>
    </row>
    <row r="125" spans="2:9" x14ac:dyDescent="0.2">
      <c r="B125" s="126" t="s">
        <v>8</v>
      </c>
      <c r="C125" s="126">
        <v>4410166</v>
      </c>
      <c r="D125">
        <v>2.3100767289999999</v>
      </c>
      <c r="E125">
        <v>1.915469251</v>
      </c>
      <c r="F125">
        <v>0.49134280800000002</v>
      </c>
      <c r="G125">
        <v>3.8984375490000001</v>
      </c>
      <c r="H125" s="94">
        <v>9.6799999999999995E-5</v>
      </c>
      <c r="I125">
        <v>7.0141639999999998E-3</v>
      </c>
    </row>
    <row r="126" spans="2:9" x14ac:dyDescent="0.2">
      <c r="B126" t="s">
        <v>147</v>
      </c>
      <c r="C126">
        <v>4439603</v>
      </c>
      <c r="D126">
        <v>44.774411690000001</v>
      </c>
      <c r="E126">
        <v>1.8642954860000001</v>
      </c>
      <c r="F126">
        <v>0.567368125</v>
      </c>
      <c r="G126">
        <v>3.2858657440000001</v>
      </c>
      <c r="H126">
        <v>1.016695E-3</v>
      </c>
      <c r="I126">
        <v>2.5136896999999998E-2</v>
      </c>
    </row>
    <row r="127" spans="2:9" x14ac:dyDescent="0.2">
      <c r="B127" t="s">
        <v>9</v>
      </c>
      <c r="C127" t="s">
        <v>479</v>
      </c>
      <c r="D127">
        <v>2.2922551599999998</v>
      </c>
      <c r="E127">
        <v>1.8601951210000001</v>
      </c>
      <c r="F127">
        <v>0.50042394300000004</v>
      </c>
      <c r="G127">
        <v>3.717238445</v>
      </c>
      <c r="H127">
        <v>2.0141199999999999E-4</v>
      </c>
      <c r="I127">
        <v>1.1108665E-2</v>
      </c>
    </row>
    <row r="128" spans="2:9" x14ac:dyDescent="0.2">
      <c r="B128" t="s">
        <v>468</v>
      </c>
      <c r="C128">
        <v>302932</v>
      </c>
      <c r="D128">
        <v>7.6903685499999996</v>
      </c>
      <c r="E128">
        <v>1.85017622</v>
      </c>
      <c r="F128">
        <v>0.58624835099999995</v>
      </c>
      <c r="G128">
        <v>3.155959787</v>
      </c>
      <c r="H128">
        <v>1.5997089999999999E-3</v>
      </c>
      <c r="I128">
        <v>3.2083676999999998E-2</v>
      </c>
    </row>
    <row r="129" spans="2:9" x14ac:dyDescent="0.2">
      <c r="B129" t="s">
        <v>468</v>
      </c>
      <c r="C129">
        <v>186092</v>
      </c>
      <c r="D129">
        <v>3.9614913380000001</v>
      </c>
      <c r="E129">
        <v>1.8406080490000001</v>
      </c>
      <c r="F129">
        <v>0.55171634000000003</v>
      </c>
      <c r="G129">
        <v>3.3361492419999998</v>
      </c>
      <c r="H129">
        <v>8.4947500000000003E-4</v>
      </c>
      <c r="I129">
        <v>2.4016886000000001E-2</v>
      </c>
    </row>
    <row r="130" spans="2:9" x14ac:dyDescent="0.2">
      <c r="B130" t="s">
        <v>11</v>
      </c>
      <c r="C130" t="s">
        <v>537</v>
      </c>
      <c r="D130">
        <v>3.9174484280000001</v>
      </c>
      <c r="E130">
        <v>1.8381415729999999</v>
      </c>
      <c r="F130">
        <v>0.59195831399999999</v>
      </c>
      <c r="G130">
        <v>3.105187527</v>
      </c>
      <c r="H130">
        <v>1.901584E-3</v>
      </c>
      <c r="I130">
        <v>3.5886438E-2</v>
      </c>
    </row>
    <row r="131" spans="2:9" x14ac:dyDescent="0.2">
      <c r="B131" t="s">
        <v>11</v>
      </c>
      <c r="C131" t="s">
        <v>482</v>
      </c>
      <c r="D131">
        <v>3.7258099150000001</v>
      </c>
      <c r="E131">
        <v>1.832976562</v>
      </c>
      <c r="F131">
        <v>0.50757099000000006</v>
      </c>
      <c r="G131">
        <v>3.6112713219999999</v>
      </c>
      <c r="H131">
        <v>3.0469999999999998E-4</v>
      </c>
      <c r="I131">
        <v>1.3813160999999999E-2</v>
      </c>
    </row>
    <row r="132" spans="2:9" x14ac:dyDescent="0.2">
      <c r="B132" t="s">
        <v>9</v>
      </c>
      <c r="C132" t="s">
        <v>474</v>
      </c>
      <c r="D132">
        <v>2.3181412859999999</v>
      </c>
      <c r="E132">
        <v>1.8181142779999999</v>
      </c>
      <c r="F132">
        <v>0.464088942</v>
      </c>
      <c r="G132">
        <v>3.9175987910000001</v>
      </c>
      <c r="H132" s="94">
        <v>8.9400000000000005E-5</v>
      </c>
      <c r="I132">
        <v>6.7500190000000003E-3</v>
      </c>
    </row>
    <row r="133" spans="2:9" x14ac:dyDescent="0.2">
      <c r="B133" t="s">
        <v>11</v>
      </c>
      <c r="C133" t="s">
        <v>485</v>
      </c>
      <c r="D133">
        <v>2.5815762609999999</v>
      </c>
      <c r="E133">
        <v>1.8133154819999999</v>
      </c>
      <c r="F133">
        <v>0.51199727900000003</v>
      </c>
      <c r="G133">
        <v>3.5416506230000002</v>
      </c>
      <c r="H133">
        <v>3.9763199999999998E-4</v>
      </c>
      <c r="I133">
        <v>1.6527651000000001E-2</v>
      </c>
    </row>
    <row r="134" spans="2:9" x14ac:dyDescent="0.2">
      <c r="B134" t="s">
        <v>24</v>
      </c>
      <c r="C134" t="s">
        <v>494</v>
      </c>
      <c r="D134">
        <v>1.879033521</v>
      </c>
      <c r="E134">
        <v>1.8116320349999999</v>
      </c>
      <c r="F134">
        <v>0.53483201800000002</v>
      </c>
      <c r="G134">
        <v>3.3872916590000002</v>
      </c>
      <c r="H134">
        <v>7.0586300000000004E-4</v>
      </c>
      <c r="I134">
        <v>2.2746239000000001E-2</v>
      </c>
    </row>
    <row r="135" spans="2:9" x14ac:dyDescent="0.2">
      <c r="B135" t="s">
        <v>11</v>
      </c>
      <c r="C135" t="s">
        <v>491</v>
      </c>
      <c r="D135">
        <v>2.1360297589999999</v>
      </c>
      <c r="E135">
        <v>1.809542217</v>
      </c>
      <c r="F135">
        <v>0.52379916100000001</v>
      </c>
      <c r="G135">
        <v>3.4546489419999999</v>
      </c>
      <c r="H135">
        <v>5.5101E-4</v>
      </c>
      <c r="I135">
        <v>1.9753699999999999E-2</v>
      </c>
    </row>
    <row r="136" spans="2:9" x14ac:dyDescent="0.2">
      <c r="B136" t="s">
        <v>11</v>
      </c>
      <c r="C136" t="s">
        <v>487</v>
      </c>
      <c r="D136">
        <v>1.9818468229999999</v>
      </c>
      <c r="E136">
        <v>1.8094769850000001</v>
      </c>
      <c r="F136">
        <v>0.51671942000000004</v>
      </c>
      <c r="G136">
        <v>3.5018559659999999</v>
      </c>
      <c r="H136">
        <v>4.6202899999999998E-4</v>
      </c>
      <c r="I136">
        <v>1.8152056E-2</v>
      </c>
    </row>
    <row r="137" spans="2:9" x14ac:dyDescent="0.2">
      <c r="B137" t="s">
        <v>15</v>
      </c>
      <c r="C137">
        <v>195892</v>
      </c>
      <c r="D137">
        <v>2.3433815760000001</v>
      </c>
      <c r="E137">
        <v>1.797807323</v>
      </c>
      <c r="F137">
        <v>0.50537970600000004</v>
      </c>
      <c r="G137">
        <v>3.557339765</v>
      </c>
      <c r="H137">
        <v>3.7462900000000002E-4</v>
      </c>
      <c r="I137">
        <v>1.5800549000000001E-2</v>
      </c>
    </row>
    <row r="138" spans="2:9" x14ac:dyDescent="0.2">
      <c r="B138" t="s">
        <v>468</v>
      </c>
      <c r="C138" t="s">
        <v>497</v>
      </c>
      <c r="D138">
        <v>1.978507724</v>
      </c>
      <c r="E138">
        <v>1.7972385870000001</v>
      </c>
      <c r="F138">
        <v>0.53284984199999996</v>
      </c>
      <c r="G138">
        <v>3.3728800190000001</v>
      </c>
      <c r="H138">
        <v>7.4386400000000001E-4</v>
      </c>
      <c r="I138">
        <v>2.3189139000000001E-2</v>
      </c>
    </row>
    <row r="139" spans="2:9" x14ac:dyDescent="0.2">
      <c r="B139" t="s">
        <v>52</v>
      </c>
      <c r="C139" t="s">
        <v>498</v>
      </c>
      <c r="D139">
        <v>2.0259856040000002</v>
      </c>
      <c r="E139">
        <v>1.7948430040000001</v>
      </c>
      <c r="F139">
        <v>0.53421600199999997</v>
      </c>
      <c r="G139">
        <v>3.3597702030000001</v>
      </c>
      <c r="H139">
        <v>7.8007300000000005E-4</v>
      </c>
      <c r="I139">
        <v>2.4016886000000001E-2</v>
      </c>
    </row>
    <row r="140" spans="2:9" x14ac:dyDescent="0.2">
      <c r="B140" t="s">
        <v>502</v>
      </c>
      <c r="C140" t="s">
        <v>501</v>
      </c>
      <c r="D140">
        <v>2.0256549850000001</v>
      </c>
      <c r="E140">
        <v>1.7945104940000001</v>
      </c>
      <c r="F140">
        <v>0.53544167300000001</v>
      </c>
      <c r="G140">
        <v>3.3514583999999998</v>
      </c>
      <c r="H140">
        <v>8.0387099999999995E-4</v>
      </c>
      <c r="I140">
        <v>2.4016886000000001E-2</v>
      </c>
    </row>
    <row r="141" spans="2:9" x14ac:dyDescent="0.2">
      <c r="B141" t="s">
        <v>74</v>
      </c>
      <c r="C141" t="s">
        <v>550</v>
      </c>
      <c r="D141">
        <v>3.7980607160000002</v>
      </c>
      <c r="E141">
        <v>1.791993186</v>
      </c>
      <c r="F141">
        <v>0.593720209</v>
      </c>
      <c r="G141">
        <v>3.0182452259999999</v>
      </c>
      <c r="H141">
        <v>2.5424309999999999E-3</v>
      </c>
      <c r="I141">
        <v>4.3146103999999998E-2</v>
      </c>
    </row>
    <row r="142" spans="2:9" x14ac:dyDescent="0.2">
      <c r="B142" s="124" t="s">
        <v>53</v>
      </c>
      <c r="C142" s="124">
        <v>4436046</v>
      </c>
      <c r="D142">
        <v>19.265159570000002</v>
      </c>
      <c r="E142">
        <v>1.7895207879999999</v>
      </c>
      <c r="F142">
        <v>0.56817900499999996</v>
      </c>
      <c r="G142">
        <v>3.1495721799999998</v>
      </c>
      <c r="H142">
        <v>1.6350970000000001E-3</v>
      </c>
      <c r="I142">
        <v>3.2341093000000001E-2</v>
      </c>
    </row>
    <row r="143" spans="2:9" x14ac:dyDescent="0.2">
      <c r="B143" t="s">
        <v>15</v>
      </c>
      <c r="C143">
        <v>170185</v>
      </c>
      <c r="D143">
        <v>1.9452720299999999</v>
      </c>
      <c r="E143">
        <v>1.7829545899999999</v>
      </c>
      <c r="F143">
        <v>0.531860271</v>
      </c>
      <c r="G143">
        <v>3.3522988790000001</v>
      </c>
      <c r="H143">
        <v>8.0143399999999996E-4</v>
      </c>
      <c r="I143">
        <v>2.4016886000000001E-2</v>
      </c>
    </row>
    <row r="144" spans="2:9" x14ac:dyDescent="0.2">
      <c r="B144" t="s">
        <v>17</v>
      </c>
      <c r="C144" t="s">
        <v>511</v>
      </c>
      <c r="D144">
        <v>2.8849112360000002</v>
      </c>
      <c r="E144">
        <v>1.782858115</v>
      </c>
      <c r="F144">
        <v>0.54754682099999996</v>
      </c>
      <c r="G144">
        <v>3.2560834000000001</v>
      </c>
      <c r="H144">
        <v>1.129606E-3</v>
      </c>
      <c r="I144">
        <v>2.6997574999999999E-2</v>
      </c>
    </row>
    <row r="145" spans="2:9" x14ac:dyDescent="0.2">
      <c r="B145" t="s">
        <v>15</v>
      </c>
      <c r="C145" t="s">
        <v>512</v>
      </c>
      <c r="D145">
        <v>2.1817773210000002</v>
      </c>
      <c r="E145">
        <v>1.769224312</v>
      </c>
      <c r="F145">
        <v>0.54552608499999999</v>
      </c>
      <c r="G145">
        <v>3.2431525479999999</v>
      </c>
      <c r="H145">
        <v>1.182149E-3</v>
      </c>
      <c r="I145">
        <v>2.8019862E-2</v>
      </c>
    </row>
    <row r="146" spans="2:9" x14ac:dyDescent="0.2">
      <c r="B146" t="s">
        <v>407</v>
      </c>
      <c r="C146">
        <v>593369</v>
      </c>
      <c r="D146">
        <v>1.8382703890000001</v>
      </c>
      <c r="E146">
        <v>1.7672053089999999</v>
      </c>
      <c r="F146">
        <v>0.46548269599999997</v>
      </c>
      <c r="G146">
        <v>3.796500548</v>
      </c>
      <c r="H146">
        <v>1.4675300000000001E-4</v>
      </c>
      <c r="I146">
        <v>9.0001569999999999E-3</v>
      </c>
    </row>
    <row r="147" spans="2:9" x14ac:dyDescent="0.2">
      <c r="B147" t="s">
        <v>11</v>
      </c>
      <c r="C147" t="s">
        <v>489</v>
      </c>
      <c r="D147">
        <v>1.9174964059999999</v>
      </c>
      <c r="E147">
        <v>1.765218618</v>
      </c>
      <c r="F147">
        <v>0.50799987700000004</v>
      </c>
      <c r="G147">
        <v>3.47484064</v>
      </c>
      <c r="H147">
        <v>5.1115700000000004E-4</v>
      </c>
      <c r="I147">
        <v>1.8887811000000001E-2</v>
      </c>
    </row>
    <row r="148" spans="2:9" x14ac:dyDescent="0.2">
      <c r="B148" t="s">
        <v>25</v>
      </c>
      <c r="C148" t="s">
        <v>528</v>
      </c>
      <c r="D148">
        <v>5.2416602809999997</v>
      </c>
      <c r="E148">
        <v>1.7622654659999999</v>
      </c>
      <c r="F148">
        <v>0.55457280200000003</v>
      </c>
      <c r="G148">
        <v>3.1776990469999999</v>
      </c>
      <c r="H148">
        <v>1.484488E-3</v>
      </c>
      <c r="I148">
        <v>3.0519359999999999E-2</v>
      </c>
    </row>
    <row r="149" spans="2:9" x14ac:dyDescent="0.2">
      <c r="B149" t="s">
        <v>46</v>
      </c>
      <c r="C149">
        <v>194371</v>
      </c>
      <c r="D149">
        <v>3.8173475090000002</v>
      </c>
      <c r="E149">
        <v>1.7611982509999999</v>
      </c>
      <c r="F149">
        <v>0.46440957199999999</v>
      </c>
      <c r="G149">
        <v>3.7923383940000002</v>
      </c>
      <c r="H149">
        <v>1.49235E-4</v>
      </c>
      <c r="I149">
        <v>9.0001569999999999E-3</v>
      </c>
    </row>
    <row r="150" spans="2:9" x14ac:dyDescent="0.2">
      <c r="B150" t="s">
        <v>15</v>
      </c>
      <c r="C150" t="s">
        <v>490</v>
      </c>
      <c r="D150">
        <v>2.9082894380000002</v>
      </c>
      <c r="E150">
        <v>1.759543817</v>
      </c>
      <c r="F150">
        <v>0.50655975799999997</v>
      </c>
      <c r="G150">
        <v>3.4735167790000001</v>
      </c>
      <c r="H150">
        <v>5.1368500000000005E-4</v>
      </c>
      <c r="I150">
        <v>1.8887811000000001E-2</v>
      </c>
    </row>
    <row r="151" spans="2:9" x14ac:dyDescent="0.2">
      <c r="B151" t="s">
        <v>160</v>
      </c>
      <c r="C151" t="s">
        <v>503</v>
      </c>
      <c r="D151">
        <v>1.921593036</v>
      </c>
      <c r="E151">
        <v>1.7560022580000001</v>
      </c>
      <c r="F151">
        <v>0.52996360200000003</v>
      </c>
      <c r="G151">
        <v>3.3134393590000002</v>
      </c>
      <c r="H151">
        <v>9.2156099999999999E-4</v>
      </c>
      <c r="I151">
        <v>2.4841938000000001E-2</v>
      </c>
    </row>
    <row r="152" spans="2:9" x14ac:dyDescent="0.2">
      <c r="B152" t="s">
        <v>51</v>
      </c>
      <c r="C152" t="s">
        <v>507</v>
      </c>
      <c r="D152">
        <v>2.038003389</v>
      </c>
      <c r="E152">
        <v>1.750222449</v>
      </c>
      <c r="F152">
        <v>0.53098060199999997</v>
      </c>
      <c r="G152">
        <v>3.2962078909999999</v>
      </c>
      <c r="H152">
        <v>9.79995E-4</v>
      </c>
      <c r="I152">
        <v>2.5136896999999998E-2</v>
      </c>
    </row>
    <row r="153" spans="2:9" x14ac:dyDescent="0.2">
      <c r="B153" t="s">
        <v>9</v>
      </c>
      <c r="C153">
        <v>4379646</v>
      </c>
      <c r="D153">
        <v>4.3963665389999997</v>
      </c>
      <c r="E153">
        <v>1.7448566130000001</v>
      </c>
      <c r="F153">
        <v>0.55585129300000002</v>
      </c>
      <c r="G153">
        <v>3.139070888</v>
      </c>
      <c r="H153">
        <v>1.694844E-3</v>
      </c>
      <c r="I153">
        <v>3.3066761E-2</v>
      </c>
    </row>
    <row r="154" spans="2:9" x14ac:dyDescent="0.2">
      <c r="B154" t="s">
        <v>26</v>
      </c>
      <c r="C154" t="s">
        <v>493</v>
      </c>
      <c r="D154">
        <v>1.8933614670000001</v>
      </c>
      <c r="E154">
        <v>1.7344564149999999</v>
      </c>
      <c r="F154">
        <v>0.51072373000000004</v>
      </c>
      <c r="G154">
        <v>3.3960756349999999</v>
      </c>
      <c r="H154">
        <v>6.8359499999999995E-4</v>
      </c>
      <c r="I154">
        <v>2.2278972000000001E-2</v>
      </c>
    </row>
    <row r="155" spans="2:9" x14ac:dyDescent="0.2">
      <c r="B155" t="s">
        <v>42</v>
      </c>
      <c r="C155">
        <v>772282</v>
      </c>
      <c r="D155">
        <v>2.2776627060000001</v>
      </c>
      <c r="E155">
        <v>1.731806698</v>
      </c>
      <c r="F155">
        <v>0.51929051299999995</v>
      </c>
      <c r="G155">
        <v>3.3349476930000002</v>
      </c>
      <c r="H155">
        <v>8.5315399999999996E-4</v>
      </c>
      <c r="I155">
        <v>2.4016886000000001E-2</v>
      </c>
    </row>
    <row r="156" spans="2:9" x14ac:dyDescent="0.2">
      <c r="B156" t="s">
        <v>15</v>
      </c>
      <c r="C156">
        <v>183827</v>
      </c>
      <c r="D156">
        <v>3.56585967</v>
      </c>
      <c r="E156">
        <v>1.7182278339999999</v>
      </c>
      <c r="F156">
        <v>0.52282916700000004</v>
      </c>
      <c r="G156">
        <v>3.2864039410000001</v>
      </c>
      <c r="H156">
        <v>1.0147540000000001E-3</v>
      </c>
      <c r="I156">
        <v>2.5136896999999998E-2</v>
      </c>
    </row>
    <row r="157" spans="2:9" x14ac:dyDescent="0.2">
      <c r="B157" t="s">
        <v>510</v>
      </c>
      <c r="C157">
        <v>810425</v>
      </c>
      <c r="D157">
        <v>1.884829128</v>
      </c>
      <c r="E157">
        <v>1.718134203</v>
      </c>
      <c r="F157">
        <v>0.52702855100000001</v>
      </c>
      <c r="G157">
        <v>3.2600400879999998</v>
      </c>
      <c r="H157">
        <v>1.113965E-3</v>
      </c>
      <c r="I157">
        <v>2.6847485000000001E-2</v>
      </c>
    </row>
    <row r="158" spans="2:9" x14ac:dyDescent="0.2">
      <c r="B158" t="s">
        <v>15</v>
      </c>
      <c r="C158">
        <v>188676</v>
      </c>
      <c r="D158">
        <v>8.7414765770000002</v>
      </c>
      <c r="E158">
        <v>1.717999367</v>
      </c>
      <c r="F158">
        <v>0.51486632399999999</v>
      </c>
      <c r="G158">
        <v>3.336787218</v>
      </c>
      <c r="H158">
        <v>8.4752799999999995E-4</v>
      </c>
      <c r="I158">
        <v>2.4016886000000001E-2</v>
      </c>
    </row>
    <row r="159" spans="2:9" x14ac:dyDescent="0.2">
      <c r="B159" t="s">
        <v>18</v>
      </c>
      <c r="C159">
        <v>179291</v>
      </c>
      <c r="D159">
        <v>2.025228995</v>
      </c>
      <c r="E159">
        <v>1.7089938490000001</v>
      </c>
      <c r="F159">
        <v>0.51325277999999996</v>
      </c>
      <c r="G159">
        <v>3.3297313079999999</v>
      </c>
      <c r="H159">
        <v>8.6929800000000001E-4</v>
      </c>
      <c r="I159">
        <v>2.4016886000000001E-2</v>
      </c>
    </row>
    <row r="160" spans="2:9" x14ac:dyDescent="0.2">
      <c r="B160" t="s">
        <v>526</v>
      </c>
      <c r="C160" t="s">
        <v>525</v>
      </c>
      <c r="D160">
        <v>2.050363784</v>
      </c>
      <c r="E160">
        <v>1.7087980009999999</v>
      </c>
      <c r="F160">
        <v>0.53646643100000002</v>
      </c>
      <c r="G160">
        <v>3.1852841170000001</v>
      </c>
      <c r="H160">
        <v>1.44612E-3</v>
      </c>
      <c r="I160">
        <v>3.0519359999999999E-2</v>
      </c>
    </row>
    <row r="161" spans="2:9" x14ac:dyDescent="0.2">
      <c r="B161" s="123" t="s">
        <v>9</v>
      </c>
      <c r="C161" s="123">
        <v>352852</v>
      </c>
      <c r="D161">
        <v>2.653876033</v>
      </c>
      <c r="E161">
        <v>1.6899487310000001</v>
      </c>
      <c r="F161">
        <v>0.53086255100000002</v>
      </c>
      <c r="G161">
        <v>3.1834016709999999</v>
      </c>
      <c r="H161">
        <v>1.4555550000000001E-3</v>
      </c>
      <c r="I161">
        <v>3.0519359999999999E-2</v>
      </c>
    </row>
    <row r="162" spans="2:9" x14ac:dyDescent="0.2">
      <c r="B162" t="s">
        <v>517</v>
      </c>
      <c r="C162">
        <v>4397439</v>
      </c>
      <c r="D162">
        <v>1.8727106419999999</v>
      </c>
      <c r="E162">
        <v>1.6889957579999999</v>
      </c>
      <c r="F162">
        <v>0.52571710800000004</v>
      </c>
      <c r="G162">
        <v>3.2127464209999999</v>
      </c>
      <c r="H162">
        <v>1.3147230000000001E-3</v>
      </c>
      <c r="I162">
        <v>2.9168682000000001E-2</v>
      </c>
    </row>
    <row r="163" spans="2:9" x14ac:dyDescent="0.2">
      <c r="B163" s="124" t="s">
        <v>26</v>
      </c>
      <c r="C163" s="124">
        <v>4142052</v>
      </c>
      <c r="D163">
        <v>1.856742525</v>
      </c>
      <c r="E163">
        <v>1.686337016</v>
      </c>
      <c r="F163">
        <v>0.52468315099999996</v>
      </c>
      <c r="G163">
        <v>3.2140102330000002</v>
      </c>
      <c r="H163">
        <v>1.3089499999999999E-3</v>
      </c>
      <c r="I163">
        <v>2.9168682000000001E-2</v>
      </c>
    </row>
    <row r="164" spans="2:9" x14ac:dyDescent="0.2">
      <c r="B164" t="s">
        <v>520</v>
      </c>
      <c r="C164" t="s">
        <v>519</v>
      </c>
      <c r="D164">
        <v>1.856742525</v>
      </c>
      <c r="E164">
        <v>1.686337016</v>
      </c>
      <c r="F164">
        <v>0.52468315099999996</v>
      </c>
      <c r="G164">
        <v>3.2140102330000002</v>
      </c>
      <c r="H164">
        <v>1.3089499999999999E-3</v>
      </c>
      <c r="I164">
        <v>2.9168682000000001E-2</v>
      </c>
    </row>
    <row r="165" spans="2:9" x14ac:dyDescent="0.2">
      <c r="B165" t="s">
        <v>25</v>
      </c>
      <c r="C165" t="s">
        <v>506</v>
      </c>
      <c r="D165">
        <v>4.3436304129999996</v>
      </c>
      <c r="E165">
        <v>1.680609163</v>
      </c>
      <c r="F165">
        <v>0.50916932400000003</v>
      </c>
      <c r="G165">
        <v>3.3006881670000001</v>
      </c>
      <c r="H165">
        <v>9.6447999999999998E-4</v>
      </c>
      <c r="I165">
        <v>2.5136896999999998E-2</v>
      </c>
    </row>
    <row r="166" spans="2:9" x14ac:dyDescent="0.2">
      <c r="B166" t="s">
        <v>147</v>
      </c>
      <c r="C166">
        <v>4321136</v>
      </c>
      <c r="D166">
        <v>3.9952306809999998</v>
      </c>
      <c r="E166">
        <v>1.6722991540000001</v>
      </c>
      <c r="F166">
        <v>0.48128239900000003</v>
      </c>
      <c r="G166">
        <v>3.4746734080000001</v>
      </c>
      <c r="H166">
        <v>5.1147599999999997E-4</v>
      </c>
      <c r="I166">
        <v>1.8887811000000001E-2</v>
      </c>
    </row>
    <row r="167" spans="2:9" x14ac:dyDescent="0.2">
      <c r="B167" t="s">
        <v>11</v>
      </c>
      <c r="C167" t="s">
        <v>529</v>
      </c>
      <c r="D167">
        <v>1.838240839</v>
      </c>
      <c r="E167">
        <v>1.661542979</v>
      </c>
      <c r="F167">
        <v>0.52304624600000005</v>
      </c>
      <c r="G167">
        <v>3.176665528</v>
      </c>
      <c r="H167">
        <v>1.489787E-3</v>
      </c>
      <c r="I167">
        <v>3.0519359999999999E-2</v>
      </c>
    </row>
    <row r="168" spans="2:9" x14ac:dyDescent="0.2">
      <c r="B168" t="s">
        <v>46</v>
      </c>
      <c r="C168">
        <v>179989</v>
      </c>
      <c r="D168">
        <v>2.646494847</v>
      </c>
      <c r="E168">
        <v>1.6580774819999999</v>
      </c>
      <c r="F168">
        <v>0.486263524</v>
      </c>
      <c r="G168">
        <v>3.4098331449999999</v>
      </c>
      <c r="H168">
        <v>6.5002599999999995E-4</v>
      </c>
      <c r="I168">
        <v>2.1677623E-2</v>
      </c>
    </row>
    <row r="169" spans="2:9" x14ac:dyDescent="0.2">
      <c r="B169" t="s">
        <v>74</v>
      </c>
      <c r="C169" t="s">
        <v>523</v>
      </c>
      <c r="D169">
        <v>2.064009129</v>
      </c>
      <c r="E169">
        <v>1.646747797</v>
      </c>
      <c r="F169">
        <v>0.51541327299999995</v>
      </c>
      <c r="G169">
        <v>3.195004639</v>
      </c>
      <c r="H169">
        <v>1.3982860000000001E-3</v>
      </c>
      <c r="I169">
        <v>3.0223963999999999E-2</v>
      </c>
    </row>
    <row r="170" spans="2:9" x14ac:dyDescent="0.2">
      <c r="B170" t="s">
        <v>32</v>
      </c>
      <c r="C170">
        <v>814442</v>
      </c>
      <c r="D170">
        <v>2.5621162819999999</v>
      </c>
      <c r="E170">
        <v>1.6218398540000001</v>
      </c>
      <c r="F170">
        <v>0.488178687</v>
      </c>
      <c r="G170">
        <v>3.3222258509999998</v>
      </c>
      <c r="H170">
        <v>8.9302399999999997E-4</v>
      </c>
      <c r="I170">
        <v>2.4392306999999998E-2</v>
      </c>
    </row>
    <row r="171" spans="2:9" x14ac:dyDescent="0.2">
      <c r="B171" t="s">
        <v>18</v>
      </c>
      <c r="C171">
        <v>181422</v>
      </c>
      <c r="D171">
        <v>5.2858354140000001</v>
      </c>
      <c r="E171">
        <v>1.6115503120000001</v>
      </c>
      <c r="F171">
        <v>0.54474416999999997</v>
      </c>
      <c r="G171">
        <v>2.958361741</v>
      </c>
      <c r="H171">
        <v>3.0927889999999999E-3</v>
      </c>
      <c r="I171">
        <v>4.8736924000000001E-2</v>
      </c>
    </row>
    <row r="172" spans="2:9" x14ac:dyDescent="0.2">
      <c r="B172" t="s">
        <v>147</v>
      </c>
      <c r="C172">
        <v>3166216</v>
      </c>
      <c r="D172">
        <v>4.6800738900000001</v>
      </c>
      <c r="E172">
        <v>1.611108964</v>
      </c>
      <c r="F172">
        <v>0.48088420100000001</v>
      </c>
      <c r="G172">
        <v>3.3503054589999999</v>
      </c>
      <c r="H172">
        <v>8.0722499999999996E-4</v>
      </c>
      <c r="I172">
        <v>2.4016886000000001E-2</v>
      </c>
    </row>
    <row r="173" spans="2:9" x14ac:dyDescent="0.2">
      <c r="B173" t="s">
        <v>408</v>
      </c>
      <c r="C173" t="s">
        <v>530</v>
      </c>
      <c r="D173">
        <v>2.2155832559999999</v>
      </c>
      <c r="E173">
        <v>1.6024923149999999</v>
      </c>
      <c r="F173">
        <v>0.50613906200000003</v>
      </c>
      <c r="G173">
        <v>3.1661107309999998</v>
      </c>
      <c r="H173">
        <v>1.54492E-3</v>
      </c>
      <c r="I173">
        <v>3.1424323999999997E-2</v>
      </c>
    </row>
    <row r="174" spans="2:9" x14ac:dyDescent="0.2">
      <c r="B174" t="s">
        <v>29</v>
      </c>
      <c r="C174" t="s">
        <v>542</v>
      </c>
      <c r="D174">
        <v>1.7916525510000001</v>
      </c>
      <c r="E174">
        <v>1.6022150470000001</v>
      </c>
      <c r="F174">
        <v>0.518902062</v>
      </c>
      <c r="G174">
        <v>3.0877022190000001</v>
      </c>
      <c r="H174">
        <v>2.0171049999999999E-3</v>
      </c>
      <c r="I174">
        <v>3.7055096000000003E-2</v>
      </c>
    </row>
    <row r="175" spans="2:9" x14ac:dyDescent="0.2">
      <c r="B175" t="s">
        <v>536</v>
      </c>
      <c r="C175">
        <v>12727</v>
      </c>
      <c r="D175">
        <v>1.869015877</v>
      </c>
      <c r="E175">
        <v>1.600691069</v>
      </c>
      <c r="F175">
        <v>0.51582057000000003</v>
      </c>
      <c r="G175">
        <v>3.1031935549999998</v>
      </c>
      <c r="H175">
        <v>1.914444E-3</v>
      </c>
      <c r="I175">
        <v>3.5886438E-2</v>
      </c>
    </row>
    <row r="176" spans="2:9" x14ac:dyDescent="0.2">
      <c r="B176" t="s">
        <v>520</v>
      </c>
      <c r="C176" t="s">
        <v>543</v>
      </c>
      <c r="D176">
        <v>1.7872957709999999</v>
      </c>
      <c r="E176">
        <v>1.5986534800000001</v>
      </c>
      <c r="F176">
        <v>0.51854959599999995</v>
      </c>
      <c r="G176">
        <v>3.0829326479999999</v>
      </c>
      <c r="H176">
        <v>2.0497150000000001E-3</v>
      </c>
      <c r="I176">
        <v>3.7206226000000002E-2</v>
      </c>
    </row>
    <row r="177" spans="2:9" x14ac:dyDescent="0.2">
      <c r="B177" t="s">
        <v>15</v>
      </c>
      <c r="C177" t="s">
        <v>478</v>
      </c>
      <c r="D177">
        <v>7.5424641259999996</v>
      </c>
      <c r="E177">
        <v>1.593854705</v>
      </c>
      <c r="F177">
        <v>0.42053901999999999</v>
      </c>
      <c r="G177">
        <v>3.7900281009999999</v>
      </c>
      <c r="H177">
        <v>1.5063000000000001E-4</v>
      </c>
      <c r="I177">
        <v>9.0001569999999999E-3</v>
      </c>
    </row>
    <row r="178" spans="2:9" x14ac:dyDescent="0.2">
      <c r="B178" t="s">
        <v>74</v>
      </c>
      <c r="C178" t="s">
        <v>527</v>
      </c>
      <c r="D178">
        <v>2.0805899179999998</v>
      </c>
      <c r="E178">
        <v>1.5892277420000001</v>
      </c>
      <c r="F178">
        <v>0.49965416299999998</v>
      </c>
      <c r="G178">
        <v>3.180655459</v>
      </c>
      <c r="H178">
        <v>1.4694230000000001E-3</v>
      </c>
      <c r="I178">
        <v>3.0519359999999999E-2</v>
      </c>
    </row>
    <row r="179" spans="2:9" x14ac:dyDescent="0.2">
      <c r="B179" t="s">
        <v>32</v>
      </c>
      <c r="C179" t="s">
        <v>545</v>
      </c>
      <c r="D179">
        <v>2.9580808799999998</v>
      </c>
      <c r="E179">
        <v>1.58376966</v>
      </c>
      <c r="F179">
        <v>0.51937005000000003</v>
      </c>
      <c r="G179">
        <v>3.0494050619999999</v>
      </c>
      <c r="H179">
        <v>2.2929510000000001E-3</v>
      </c>
      <c r="I179">
        <v>4.0770866000000003E-2</v>
      </c>
    </row>
    <row r="180" spans="2:9" x14ac:dyDescent="0.2">
      <c r="B180" t="s">
        <v>11</v>
      </c>
      <c r="C180" t="s">
        <v>544</v>
      </c>
      <c r="D180">
        <v>1.7818320329999999</v>
      </c>
      <c r="E180">
        <v>1.5824634900000001</v>
      </c>
      <c r="F180">
        <v>0.51787167499999998</v>
      </c>
      <c r="G180">
        <v>3.0557058189999999</v>
      </c>
      <c r="H180">
        <v>2.245314E-3</v>
      </c>
      <c r="I180">
        <v>4.024726E-2</v>
      </c>
    </row>
    <row r="181" spans="2:9" x14ac:dyDescent="0.2">
      <c r="B181" t="s">
        <v>533</v>
      </c>
      <c r="C181" t="s">
        <v>532</v>
      </c>
      <c r="D181">
        <v>3.5566620690000001</v>
      </c>
      <c r="E181">
        <v>1.576134111</v>
      </c>
      <c r="F181">
        <v>0.50165694299999997</v>
      </c>
      <c r="G181">
        <v>3.1418564660000001</v>
      </c>
      <c r="H181">
        <v>1.678803E-3</v>
      </c>
      <c r="I181">
        <v>3.2978133E-2</v>
      </c>
    </row>
    <row r="182" spans="2:9" x14ac:dyDescent="0.2">
      <c r="B182" t="s">
        <v>52</v>
      </c>
      <c r="C182">
        <v>345354</v>
      </c>
      <c r="D182">
        <v>8.3678803889999998</v>
      </c>
      <c r="E182">
        <v>1.5695558140000001</v>
      </c>
      <c r="F182">
        <v>0.44929149299999999</v>
      </c>
      <c r="G182">
        <v>3.4934020320000001</v>
      </c>
      <c r="H182">
        <v>4.7690800000000001E-4</v>
      </c>
      <c r="I182">
        <v>1.8236959000000001E-2</v>
      </c>
    </row>
    <row r="183" spans="2:9" x14ac:dyDescent="0.2">
      <c r="B183" t="s">
        <v>25</v>
      </c>
      <c r="C183" t="s">
        <v>540</v>
      </c>
      <c r="D183">
        <v>9.9124528430000005</v>
      </c>
      <c r="E183">
        <v>1.562717063</v>
      </c>
      <c r="F183">
        <v>0.50612944900000001</v>
      </c>
      <c r="G183">
        <v>3.0875837509999999</v>
      </c>
      <c r="H183">
        <v>2.017909E-3</v>
      </c>
      <c r="I183">
        <v>3.7055096000000003E-2</v>
      </c>
    </row>
    <row r="184" spans="2:9" x14ac:dyDescent="0.2">
      <c r="B184" t="s">
        <v>551</v>
      </c>
      <c r="C184">
        <v>4439398</v>
      </c>
      <c r="D184">
        <v>1.792145638</v>
      </c>
      <c r="E184">
        <v>1.55802383</v>
      </c>
      <c r="F184">
        <v>0.51686828299999998</v>
      </c>
      <c r="G184">
        <v>3.0143537189999998</v>
      </c>
      <c r="H184">
        <v>2.5752739999999998E-3</v>
      </c>
      <c r="I184">
        <v>4.3446380999999999E-2</v>
      </c>
    </row>
    <row r="185" spans="2:9" x14ac:dyDescent="0.2">
      <c r="B185" t="s">
        <v>42</v>
      </c>
      <c r="C185" t="s">
        <v>516</v>
      </c>
      <c r="D185">
        <v>1.863881702</v>
      </c>
      <c r="E185">
        <v>1.553063823</v>
      </c>
      <c r="F185">
        <v>0.48234089699999999</v>
      </c>
      <c r="G185">
        <v>3.219846864</v>
      </c>
      <c r="H185">
        <v>1.282591E-3</v>
      </c>
      <c r="I185">
        <v>2.9168682000000001E-2</v>
      </c>
    </row>
    <row r="186" spans="2:9" x14ac:dyDescent="0.2">
      <c r="B186" t="s">
        <v>42</v>
      </c>
      <c r="C186" t="s">
        <v>524</v>
      </c>
      <c r="D186">
        <v>1.8928074699999999</v>
      </c>
      <c r="E186">
        <v>1.549280556</v>
      </c>
      <c r="F186">
        <v>0.487038741</v>
      </c>
      <c r="G186">
        <v>3.1810211920000002</v>
      </c>
      <c r="H186">
        <v>1.4675689999999999E-3</v>
      </c>
      <c r="I186">
        <v>3.0519359999999999E-2</v>
      </c>
    </row>
    <row r="187" spans="2:9" x14ac:dyDescent="0.2">
      <c r="B187" t="s">
        <v>25</v>
      </c>
      <c r="C187" t="s">
        <v>534</v>
      </c>
      <c r="D187">
        <v>1.9548947219999999</v>
      </c>
      <c r="E187">
        <v>1.539552408</v>
      </c>
      <c r="F187">
        <v>0.49430052200000002</v>
      </c>
      <c r="G187">
        <v>3.114608096</v>
      </c>
      <c r="H187">
        <v>1.8418950000000001E-3</v>
      </c>
      <c r="I187">
        <v>3.5692928999999998E-2</v>
      </c>
    </row>
    <row r="188" spans="2:9" x14ac:dyDescent="0.2">
      <c r="B188" t="s">
        <v>15</v>
      </c>
      <c r="C188" t="s">
        <v>535</v>
      </c>
      <c r="D188">
        <v>1.7030807029999999</v>
      </c>
      <c r="E188">
        <v>1.524916969</v>
      </c>
      <c r="F188">
        <v>0.489934335</v>
      </c>
      <c r="G188">
        <v>3.1124925509999999</v>
      </c>
      <c r="H188">
        <v>1.8551469999999999E-3</v>
      </c>
      <c r="I188">
        <v>3.5708466000000001E-2</v>
      </c>
    </row>
    <row r="189" spans="2:9" x14ac:dyDescent="0.2">
      <c r="B189" t="s">
        <v>539</v>
      </c>
      <c r="C189">
        <v>145572</v>
      </c>
      <c r="D189">
        <v>1.8273654880000001</v>
      </c>
      <c r="E189">
        <v>1.523524214</v>
      </c>
      <c r="F189">
        <v>0.49300503600000001</v>
      </c>
      <c r="G189">
        <v>3.0902812389999998</v>
      </c>
      <c r="H189">
        <v>1.9996699999999998E-3</v>
      </c>
      <c r="I189">
        <v>3.7055096000000003E-2</v>
      </c>
    </row>
    <row r="190" spans="2:9" x14ac:dyDescent="0.2">
      <c r="B190" t="s">
        <v>9</v>
      </c>
      <c r="C190" t="s">
        <v>553</v>
      </c>
      <c r="D190">
        <v>2.2355111079999999</v>
      </c>
      <c r="E190">
        <v>1.5215679820000001</v>
      </c>
      <c r="F190">
        <v>0.50754969100000003</v>
      </c>
      <c r="G190">
        <v>2.9978699820000001</v>
      </c>
      <c r="H190">
        <v>2.7187359999999998E-3</v>
      </c>
      <c r="I190">
        <v>4.5071304999999999E-2</v>
      </c>
    </row>
    <row r="191" spans="2:9" x14ac:dyDescent="0.2">
      <c r="B191" t="s">
        <v>56</v>
      </c>
      <c r="C191" t="s">
        <v>558</v>
      </c>
      <c r="D191">
        <v>1.7343145289999999</v>
      </c>
      <c r="E191">
        <v>1.5178576079999999</v>
      </c>
      <c r="F191">
        <v>0.51343262899999997</v>
      </c>
      <c r="G191">
        <v>2.9562936240000002</v>
      </c>
      <c r="H191">
        <v>3.1136050000000002E-3</v>
      </c>
      <c r="I191">
        <v>4.8796829999999999E-2</v>
      </c>
    </row>
    <row r="192" spans="2:9" x14ac:dyDescent="0.2">
      <c r="B192" t="s">
        <v>15</v>
      </c>
      <c r="C192">
        <v>294747</v>
      </c>
      <c r="D192">
        <v>1.73131904</v>
      </c>
      <c r="E192">
        <v>1.515387925</v>
      </c>
      <c r="F192">
        <v>0.51318323499999996</v>
      </c>
      <c r="G192">
        <v>2.9529178279999999</v>
      </c>
      <c r="H192">
        <v>3.147857E-3</v>
      </c>
      <c r="I192">
        <v>4.8970534000000003E-2</v>
      </c>
    </row>
    <row r="193" spans="2:9" x14ac:dyDescent="0.2">
      <c r="B193" t="s">
        <v>18</v>
      </c>
      <c r="C193" t="s">
        <v>561</v>
      </c>
      <c r="D193">
        <v>1.717849016</v>
      </c>
      <c r="E193">
        <v>1.5042249459999999</v>
      </c>
      <c r="F193">
        <v>0.512054283</v>
      </c>
      <c r="G193">
        <v>2.9376278990000002</v>
      </c>
      <c r="H193">
        <v>3.307337E-3</v>
      </c>
      <c r="I193">
        <v>4.9923385000000001E-2</v>
      </c>
    </row>
    <row r="194" spans="2:9" x14ac:dyDescent="0.2">
      <c r="B194" t="s">
        <v>45</v>
      </c>
      <c r="C194" t="s">
        <v>521</v>
      </c>
      <c r="D194">
        <v>1.9881242690000001</v>
      </c>
      <c r="E194">
        <v>1.4910513999999999</v>
      </c>
      <c r="F194">
        <v>0.46453608000000002</v>
      </c>
      <c r="G194">
        <v>3.2097644619999999</v>
      </c>
      <c r="H194">
        <v>1.3284379999999999E-3</v>
      </c>
      <c r="I194">
        <v>2.9168682000000001E-2</v>
      </c>
    </row>
    <row r="195" spans="2:9" x14ac:dyDescent="0.2">
      <c r="B195" t="s">
        <v>11</v>
      </c>
      <c r="C195">
        <v>158711</v>
      </c>
      <c r="D195">
        <v>1.7047935439999999</v>
      </c>
      <c r="E195">
        <v>1.4891394149999999</v>
      </c>
      <c r="F195">
        <v>0.49000987400000001</v>
      </c>
      <c r="G195">
        <v>3.0389987920000001</v>
      </c>
      <c r="H195">
        <v>2.3736579999999998E-3</v>
      </c>
      <c r="I195">
        <v>4.1460829999999997E-2</v>
      </c>
    </row>
    <row r="196" spans="2:9" x14ac:dyDescent="0.2">
      <c r="B196" t="s">
        <v>409</v>
      </c>
      <c r="C196">
        <v>362470</v>
      </c>
      <c r="D196">
        <v>1.8665530079999999</v>
      </c>
      <c r="E196">
        <v>1.4818903379999999</v>
      </c>
      <c r="F196">
        <v>0.49020362099999998</v>
      </c>
      <c r="G196">
        <v>3.023009778</v>
      </c>
      <c r="H196">
        <v>2.5027420000000001E-3</v>
      </c>
      <c r="I196">
        <v>4.2725374000000003E-2</v>
      </c>
    </row>
    <row r="197" spans="2:9" x14ac:dyDescent="0.2">
      <c r="B197" t="s">
        <v>11</v>
      </c>
      <c r="C197" t="s">
        <v>556</v>
      </c>
      <c r="D197">
        <v>1.917214413</v>
      </c>
      <c r="E197">
        <v>1.4807951109999999</v>
      </c>
      <c r="F197">
        <v>0.49648821199999998</v>
      </c>
      <c r="G197">
        <v>2.9825383080000001</v>
      </c>
      <c r="H197">
        <v>2.8586890000000002E-3</v>
      </c>
      <c r="I197">
        <v>4.6320448E-2</v>
      </c>
    </row>
    <row r="198" spans="2:9" x14ac:dyDescent="0.2">
      <c r="B198" t="s">
        <v>25</v>
      </c>
      <c r="C198" t="s">
        <v>560</v>
      </c>
      <c r="D198">
        <v>1.7032679610000001</v>
      </c>
      <c r="E198">
        <v>1.4492969689999999</v>
      </c>
      <c r="F198">
        <v>0.49284797400000002</v>
      </c>
      <c r="G198">
        <v>2.9406572529999999</v>
      </c>
      <c r="H198">
        <v>3.2751669999999998E-3</v>
      </c>
      <c r="I198">
        <v>4.9923385000000001E-2</v>
      </c>
    </row>
    <row r="199" spans="2:9" x14ac:dyDescent="0.2">
      <c r="B199" t="s">
        <v>9</v>
      </c>
      <c r="C199" t="s">
        <v>488</v>
      </c>
      <c r="D199">
        <v>3.2219673379999998</v>
      </c>
      <c r="E199">
        <v>1.4408117250000001</v>
      </c>
      <c r="F199">
        <v>0.41199042499999999</v>
      </c>
      <c r="G199">
        <v>3.497197109</v>
      </c>
      <c r="H199">
        <v>4.7017400000000002E-4</v>
      </c>
      <c r="I199">
        <v>1.8222431000000001E-2</v>
      </c>
    </row>
    <row r="200" spans="2:9" x14ac:dyDescent="0.2">
      <c r="B200" t="s">
        <v>82</v>
      </c>
      <c r="C200" t="s">
        <v>547</v>
      </c>
      <c r="D200">
        <v>2.008983545</v>
      </c>
      <c r="E200">
        <v>1.399788158</v>
      </c>
      <c r="F200">
        <v>0.46083186500000001</v>
      </c>
      <c r="G200">
        <v>3.0375246659999999</v>
      </c>
      <c r="H200">
        <v>2.385299E-3</v>
      </c>
      <c r="I200">
        <v>4.1460829999999997E-2</v>
      </c>
    </row>
    <row r="201" spans="2:9" x14ac:dyDescent="0.2">
      <c r="B201" t="s">
        <v>46</v>
      </c>
      <c r="C201" t="s">
        <v>546</v>
      </c>
      <c r="D201">
        <v>2.6476620460000002</v>
      </c>
      <c r="E201">
        <v>1.3821973679999999</v>
      </c>
      <c r="F201">
        <v>0.45427226100000001</v>
      </c>
      <c r="G201">
        <v>3.0426629310000002</v>
      </c>
      <c r="H201">
        <v>2.3449479999999999E-3</v>
      </c>
      <c r="I201">
        <v>4.1259582000000003E-2</v>
      </c>
    </row>
    <row r="202" spans="2:9" x14ac:dyDescent="0.2">
      <c r="B202" t="s">
        <v>17</v>
      </c>
      <c r="C202" t="s">
        <v>508</v>
      </c>
      <c r="D202">
        <v>3.6357155479999999</v>
      </c>
      <c r="E202">
        <v>1.3796177620000001</v>
      </c>
      <c r="F202">
        <v>0.42165022600000002</v>
      </c>
      <c r="G202">
        <v>3.2719483500000002</v>
      </c>
      <c r="H202">
        <v>1.068091E-3</v>
      </c>
      <c r="I202">
        <v>2.5960039000000001E-2</v>
      </c>
    </row>
    <row r="203" spans="2:9" x14ac:dyDescent="0.2">
      <c r="B203" t="s">
        <v>9</v>
      </c>
      <c r="C203" t="s">
        <v>514</v>
      </c>
      <c r="D203">
        <v>4.9474314619999999</v>
      </c>
      <c r="E203">
        <v>1.378455242</v>
      </c>
      <c r="F203">
        <v>0.42646517</v>
      </c>
      <c r="G203">
        <v>3.2322809440000002</v>
      </c>
      <c r="H203">
        <v>1.2280629999999999E-3</v>
      </c>
      <c r="I203">
        <v>2.8403898E-2</v>
      </c>
    </row>
    <row r="204" spans="2:9" x14ac:dyDescent="0.2">
      <c r="B204" t="s">
        <v>11</v>
      </c>
      <c r="C204" t="s">
        <v>554</v>
      </c>
      <c r="D204">
        <v>1.82897832</v>
      </c>
      <c r="E204">
        <v>1.3734957210000001</v>
      </c>
      <c r="F204">
        <v>0.458726368</v>
      </c>
      <c r="G204">
        <v>2.9941503630000001</v>
      </c>
      <c r="H204">
        <v>2.7521030000000001E-3</v>
      </c>
      <c r="I204">
        <v>4.5362246000000002E-2</v>
      </c>
    </row>
    <row r="205" spans="2:9" x14ac:dyDescent="0.2">
      <c r="B205" t="s">
        <v>18</v>
      </c>
      <c r="C205" t="s">
        <v>552</v>
      </c>
      <c r="D205">
        <v>5.0920598249999998</v>
      </c>
      <c r="E205">
        <v>1.3690300550000001</v>
      </c>
      <c r="F205">
        <v>0.45480376900000002</v>
      </c>
      <c r="G205">
        <v>3.0101554720000001</v>
      </c>
      <c r="H205">
        <v>2.6111400000000001E-3</v>
      </c>
      <c r="I205">
        <v>4.3793855999999999E-2</v>
      </c>
    </row>
    <row r="206" spans="2:9" x14ac:dyDescent="0.2">
      <c r="B206" t="s">
        <v>9</v>
      </c>
      <c r="C206" t="s">
        <v>548</v>
      </c>
      <c r="D206">
        <v>1.940752813</v>
      </c>
      <c r="E206">
        <v>1.312655924</v>
      </c>
      <c r="F206">
        <v>0.43360746500000003</v>
      </c>
      <c r="G206">
        <v>3.0272908780000001</v>
      </c>
      <c r="H206">
        <v>2.4675640000000002E-3</v>
      </c>
      <c r="I206">
        <v>4.2514099E-2</v>
      </c>
    </row>
    <row r="8331" spans="5:7" x14ac:dyDescent="0.2">
      <c r="E8331" s="94"/>
      <c r="G8331" s="94"/>
    </row>
    <row r="8649" spans="5:5" x14ac:dyDescent="0.2">
      <c r="E8649" s="94"/>
    </row>
    <row r="10676" spans="5:7" x14ac:dyDescent="0.2">
      <c r="E10676" s="94"/>
      <c r="G10676" s="94"/>
    </row>
    <row r="10739" spans="5:5" x14ac:dyDescent="0.2">
      <c r="E10739" s="94"/>
    </row>
  </sheetData>
  <sortState ref="C80:J195">
    <sortCondition descending="1" ref="E80"/>
  </sortState>
  <mergeCells count="5">
    <mergeCell ref="B12:I12"/>
    <mergeCell ref="B89:I89"/>
    <mergeCell ref="B5:D5"/>
    <mergeCell ref="B6:D6"/>
    <mergeCell ref="B7:D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zoomScale="116" zoomScaleNormal="116" zoomScalePageLayoutView="116" workbookViewId="0">
      <selection activeCell="A2" sqref="A2"/>
    </sheetView>
  </sheetViews>
  <sheetFormatPr baseColWidth="10" defaultRowHeight="16" x14ac:dyDescent="0.2"/>
  <cols>
    <col min="1" max="1" width="2.6640625" customWidth="1"/>
    <col min="3" max="3" width="83" customWidth="1"/>
  </cols>
  <sheetData>
    <row r="1" spans="1:5" x14ac:dyDescent="0.2">
      <c r="A1" t="s">
        <v>572</v>
      </c>
    </row>
    <row r="3" spans="1:5" ht="16" customHeight="1" x14ac:dyDescent="0.2">
      <c r="B3" s="171" t="s">
        <v>335</v>
      </c>
      <c r="C3" s="174" t="s">
        <v>336</v>
      </c>
      <c r="D3" s="174"/>
    </row>
    <row r="4" spans="1:5" x14ac:dyDescent="0.2">
      <c r="B4" s="171"/>
      <c r="C4" s="2" t="s">
        <v>337</v>
      </c>
      <c r="D4" s="2" t="s">
        <v>338</v>
      </c>
    </row>
    <row r="5" spans="1:5" x14ac:dyDescent="0.2">
      <c r="B5" s="171"/>
      <c r="C5" t="s">
        <v>339</v>
      </c>
      <c r="D5">
        <v>-4.1273998870000002</v>
      </c>
      <c r="E5" t="s">
        <v>381</v>
      </c>
    </row>
    <row r="6" spans="1:5" x14ac:dyDescent="0.2">
      <c r="B6" s="171"/>
      <c r="C6" t="s">
        <v>340</v>
      </c>
      <c r="D6">
        <v>-3.9688760109999999</v>
      </c>
    </row>
    <row r="7" spans="1:5" x14ac:dyDescent="0.2">
      <c r="B7" s="171"/>
      <c r="C7" t="s">
        <v>342</v>
      </c>
      <c r="D7">
        <v>-3.4676823419999998</v>
      </c>
      <c r="E7" t="s">
        <v>435</v>
      </c>
    </row>
    <row r="8" spans="1:5" x14ac:dyDescent="0.2">
      <c r="B8" s="171"/>
      <c r="C8" t="s">
        <v>341</v>
      </c>
      <c r="D8">
        <v>-3.4679205519999998</v>
      </c>
      <c r="E8" t="s">
        <v>435</v>
      </c>
    </row>
    <row r="9" spans="1:5" x14ac:dyDescent="0.2">
      <c r="B9" s="171"/>
      <c r="C9" t="s">
        <v>343</v>
      </c>
      <c r="D9">
        <v>-3.4675380900000001</v>
      </c>
      <c r="E9" t="s">
        <v>435</v>
      </c>
    </row>
    <row r="10" spans="1:5" x14ac:dyDescent="0.2">
      <c r="B10" s="171"/>
      <c r="C10" t="s">
        <v>344</v>
      </c>
      <c r="D10">
        <v>-3.4675380900000001</v>
      </c>
      <c r="E10" t="s">
        <v>435</v>
      </c>
    </row>
    <row r="11" spans="1:5" x14ac:dyDescent="0.2">
      <c r="B11" s="171"/>
      <c r="C11" t="s">
        <v>345</v>
      </c>
      <c r="D11">
        <v>-3.2953971210000002</v>
      </c>
    </row>
    <row r="12" spans="1:5" x14ac:dyDescent="0.2">
      <c r="B12" s="171"/>
      <c r="C12" t="s">
        <v>346</v>
      </c>
      <c r="D12">
        <v>-3.2947099799999999</v>
      </c>
    </row>
    <row r="13" spans="1:5" x14ac:dyDescent="0.2">
      <c r="B13" s="171"/>
      <c r="C13" t="s">
        <v>347</v>
      </c>
      <c r="D13">
        <v>-3.2947099799999999</v>
      </c>
    </row>
    <row r="14" spans="1:5" x14ac:dyDescent="0.2">
      <c r="B14" s="171"/>
      <c r="C14" t="s">
        <v>348</v>
      </c>
      <c r="D14">
        <v>-3.2642753610000002</v>
      </c>
    </row>
    <row r="15" spans="1:5" x14ac:dyDescent="0.2">
      <c r="B15" s="171"/>
      <c r="C15" t="s">
        <v>349</v>
      </c>
      <c r="D15">
        <v>-2.8251414019999999</v>
      </c>
      <c r="E15" t="s">
        <v>381</v>
      </c>
    </row>
    <row r="16" spans="1:5" x14ac:dyDescent="0.2">
      <c r="B16" s="171"/>
      <c r="C16" t="s">
        <v>350</v>
      </c>
      <c r="D16">
        <v>-2.6861409539999999</v>
      </c>
    </row>
    <row r="17" spans="2:5" x14ac:dyDescent="0.2">
      <c r="B17" s="171"/>
      <c r="C17" t="s">
        <v>351</v>
      </c>
      <c r="D17">
        <v>-2.6507888670000002</v>
      </c>
    </row>
    <row r="18" spans="2:5" x14ac:dyDescent="0.2">
      <c r="B18" s="171"/>
      <c r="C18" t="s">
        <v>352</v>
      </c>
      <c r="D18">
        <v>-2.2931511819999999</v>
      </c>
    </row>
    <row r="19" spans="2:5" x14ac:dyDescent="0.2">
      <c r="B19" s="171"/>
    </row>
    <row r="20" spans="2:5" x14ac:dyDescent="0.2">
      <c r="B20" s="171"/>
      <c r="C20" s="175" t="s">
        <v>353</v>
      </c>
      <c r="D20" s="175"/>
    </row>
    <row r="21" spans="2:5" x14ac:dyDescent="0.2">
      <c r="B21" s="171"/>
      <c r="C21" s="2" t="s">
        <v>337</v>
      </c>
      <c r="D21" s="2" t="s">
        <v>338</v>
      </c>
    </row>
    <row r="22" spans="2:5" x14ac:dyDescent="0.2">
      <c r="B22" s="171"/>
      <c r="C22" t="s">
        <v>354</v>
      </c>
      <c r="D22">
        <v>3.8156125240000001</v>
      </c>
    </row>
    <row r="23" spans="2:5" x14ac:dyDescent="0.2">
      <c r="B23" s="171"/>
      <c r="C23" t="s">
        <v>355</v>
      </c>
      <c r="D23">
        <v>3.7716605080000001</v>
      </c>
    </row>
    <row r="24" spans="2:5" x14ac:dyDescent="0.2">
      <c r="B24" s="171"/>
      <c r="C24" t="s">
        <v>356</v>
      </c>
      <c r="D24">
        <v>2.9435784630000001</v>
      </c>
    </row>
    <row r="25" spans="2:5" x14ac:dyDescent="0.2">
      <c r="B25" s="171"/>
      <c r="C25" t="s">
        <v>357</v>
      </c>
      <c r="D25">
        <v>2.9077144260000001</v>
      </c>
    </row>
    <row r="28" spans="2:5" x14ac:dyDescent="0.2">
      <c r="B28" s="171" t="s">
        <v>358</v>
      </c>
      <c r="C28" s="176" t="s">
        <v>359</v>
      </c>
      <c r="D28" s="176"/>
    </row>
    <row r="29" spans="2:5" x14ac:dyDescent="0.2">
      <c r="B29" s="171"/>
      <c r="C29" s="2" t="s">
        <v>337</v>
      </c>
      <c r="D29" s="2" t="s">
        <v>338</v>
      </c>
    </row>
    <row r="30" spans="2:5" x14ac:dyDescent="0.2">
      <c r="B30" s="171"/>
      <c r="C30" t="s">
        <v>339</v>
      </c>
      <c r="D30">
        <v>-4.1954150523999996</v>
      </c>
      <c r="E30" t="s">
        <v>381</v>
      </c>
    </row>
    <row r="31" spans="2:5" x14ac:dyDescent="0.2">
      <c r="B31" s="171"/>
      <c r="C31" t="s">
        <v>342</v>
      </c>
      <c r="D31">
        <v>-3.5263153040100002</v>
      </c>
      <c r="E31" t="s">
        <v>435</v>
      </c>
    </row>
    <row r="32" spans="2:5" x14ac:dyDescent="0.2">
      <c r="B32" s="171"/>
      <c r="C32" t="s">
        <v>341</v>
      </c>
      <c r="D32">
        <v>-3.51902153737</v>
      </c>
      <c r="E32" t="s">
        <v>435</v>
      </c>
    </row>
    <row r="33" spans="2:5" x14ac:dyDescent="0.2">
      <c r="B33" s="171"/>
      <c r="C33" t="s">
        <v>343</v>
      </c>
      <c r="D33">
        <v>-3.4956124526300001</v>
      </c>
      <c r="E33" t="s">
        <v>435</v>
      </c>
    </row>
    <row r="34" spans="2:5" x14ac:dyDescent="0.2">
      <c r="B34" s="171"/>
      <c r="C34" t="s">
        <v>344</v>
      </c>
      <c r="D34">
        <v>-3.4956124526300001</v>
      </c>
      <c r="E34" t="s">
        <v>435</v>
      </c>
    </row>
    <row r="35" spans="2:5" x14ac:dyDescent="0.2">
      <c r="B35" s="171"/>
      <c r="C35" t="s">
        <v>349</v>
      </c>
      <c r="D35">
        <v>-2.9121906060299998</v>
      </c>
      <c r="E35" t="s">
        <v>381</v>
      </c>
    </row>
    <row r="36" spans="2:5" x14ac:dyDescent="0.2">
      <c r="B36" s="171"/>
    </row>
    <row r="37" spans="2:5" x14ac:dyDescent="0.2">
      <c r="B37" s="171"/>
      <c r="C37" s="173" t="s">
        <v>360</v>
      </c>
      <c r="D37" s="173"/>
    </row>
    <row r="38" spans="2:5" x14ac:dyDescent="0.2">
      <c r="B38" s="171"/>
      <c r="C38" s="2" t="s">
        <v>337</v>
      </c>
      <c r="D38" s="2" t="s">
        <v>338</v>
      </c>
    </row>
    <row r="39" spans="2:5" x14ac:dyDescent="0.2">
      <c r="B39" s="171"/>
      <c r="C39" t="s">
        <v>361</v>
      </c>
      <c r="D39">
        <v>4.154514099</v>
      </c>
    </row>
    <row r="40" spans="2:5" x14ac:dyDescent="0.2">
      <c r="B40" s="171"/>
      <c r="C40" t="s">
        <v>362</v>
      </c>
      <c r="D40">
        <v>3.5947713509999999</v>
      </c>
    </row>
    <row r="41" spans="2:5" x14ac:dyDescent="0.2">
      <c r="B41" s="171"/>
      <c r="C41" t="s">
        <v>363</v>
      </c>
      <c r="D41">
        <v>3.1911290270000001</v>
      </c>
    </row>
    <row r="42" spans="2:5" x14ac:dyDescent="0.2">
      <c r="B42" s="171"/>
      <c r="C42" t="s">
        <v>364</v>
      </c>
      <c r="D42">
        <v>3.0763135880000001</v>
      </c>
    </row>
    <row r="43" spans="2:5" x14ac:dyDescent="0.2">
      <c r="B43" s="171"/>
      <c r="C43" t="s">
        <v>365</v>
      </c>
      <c r="D43">
        <v>3.0735791510000001</v>
      </c>
    </row>
    <row r="46" spans="2:5" x14ac:dyDescent="0.2">
      <c r="B46" s="172" t="s">
        <v>366</v>
      </c>
      <c r="C46" s="173" t="s">
        <v>360</v>
      </c>
      <c r="D46" s="173"/>
    </row>
    <row r="47" spans="2:5" x14ac:dyDescent="0.2">
      <c r="B47" s="172"/>
      <c r="C47" s="2" t="s">
        <v>337</v>
      </c>
      <c r="D47" s="2" t="s">
        <v>338</v>
      </c>
    </row>
    <row r="48" spans="2:5" x14ac:dyDescent="0.2">
      <c r="B48" s="172"/>
      <c r="C48" t="s">
        <v>367</v>
      </c>
      <c r="D48">
        <v>4.7135291090000004</v>
      </c>
    </row>
    <row r="49" spans="2:4" x14ac:dyDescent="0.2">
      <c r="B49" s="172"/>
      <c r="C49" t="s">
        <v>368</v>
      </c>
      <c r="D49">
        <v>4.661778237</v>
      </c>
    </row>
    <row r="50" spans="2:4" x14ac:dyDescent="0.2">
      <c r="B50" s="172"/>
      <c r="C50" t="s">
        <v>369</v>
      </c>
      <c r="D50">
        <v>3.5971492999999999</v>
      </c>
    </row>
    <row r="51" spans="2:4" x14ac:dyDescent="0.2">
      <c r="B51" s="172"/>
      <c r="C51" t="s">
        <v>370</v>
      </c>
      <c r="D51">
        <v>3.4986226380000001</v>
      </c>
    </row>
    <row r="52" spans="2:4" x14ac:dyDescent="0.2">
      <c r="B52" s="172"/>
      <c r="C52" t="s">
        <v>371</v>
      </c>
      <c r="D52">
        <v>3.2328318340000002</v>
      </c>
    </row>
    <row r="53" spans="2:4" x14ac:dyDescent="0.2">
      <c r="B53" s="172"/>
      <c r="C53" t="s">
        <v>372</v>
      </c>
      <c r="D53">
        <v>3.2133836969999998</v>
      </c>
    </row>
    <row r="54" spans="2:4" x14ac:dyDescent="0.2">
      <c r="B54" s="172"/>
      <c r="C54" t="s">
        <v>373</v>
      </c>
      <c r="D54">
        <v>3.133237008</v>
      </c>
    </row>
    <row r="55" spans="2:4" x14ac:dyDescent="0.2">
      <c r="B55" s="172"/>
      <c r="C55" t="s">
        <v>374</v>
      </c>
      <c r="D55">
        <v>3.021987872</v>
      </c>
    </row>
    <row r="56" spans="2:4" x14ac:dyDescent="0.2">
      <c r="B56" s="172"/>
      <c r="C56" t="s">
        <v>375</v>
      </c>
      <c r="D56">
        <v>2.8270744570000002</v>
      </c>
    </row>
    <row r="57" spans="2:4" x14ac:dyDescent="0.2">
      <c r="B57" s="172"/>
      <c r="C57" t="s">
        <v>376</v>
      </c>
      <c r="D57">
        <v>2.5205187580000001</v>
      </c>
    </row>
    <row r="58" spans="2:4" x14ac:dyDescent="0.2">
      <c r="B58" s="172"/>
      <c r="C58" t="s">
        <v>377</v>
      </c>
      <c r="D58">
        <v>2.3845437569999999</v>
      </c>
    </row>
    <row r="59" spans="2:4" x14ac:dyDescent="0.2">
      <c r="B59" s="172"/>
      <c r="C59" t="s">
        <v>378</v>
      </c>
      <c r="D59">
        <v>2.1317232540000002</v>
      </c>
    </row>
    <row r="60" spans="2:4" x14ac:dyDescent="0.2">
      <c r="B60" s="172"/>
      <c r="C60" t="s">
        <v>379</v>
      </c>
      <c r="D60">
        <v>2.1111122330000001</v>
      </c>
    </row>
    <row r="61" spans="2:4" x14ac:dyDescent="0.2">
      <c r="B61" s="172"/>
      <c r="C61" t="s">
        <v>380</v>
      </c>
      <c r="D61">
        <v>2.0980076740000002</v>
      </c>
    </row>
    <row r="64" spans="2:4" ht="18" customHeight="1" x14ac:dyDescent="0.2">
      <c r="B64" s="171" t="s">
        <v>412</v>
      </c>
      <c r="C64" s="169" t="s">
        <v>411</v>
      </c>
      <c r="D64" s="169"/>
    </row>
    <row r="65" spans="2:4" x14ac:dyDescent="0.2">
      <c r="B65" s="171"/>
      <c r="C65" s="2" t="s">
        <v>337</v>
      </c>
      <c r="D65" s="2" t="s">
        <v>338</v>
      </c>
    </row>
    <row r="66" spans="2:4" ht="17" x14ac:dyDescent="0.25">
      <c r="B66" s="171"/>
      <c r="C66" s="100" t="s">
        <v>429</v>
      </c>
      <c r="D66" s="101">
        <v>4.6643835114699996</v>
      </c>
    </row>
    <row r="67" spans="2:4" ht="17" x14ac:dyDescent="0.25">
      <c r="B67" s="171"/>
      <c r="C67" s="100" t="s">
        <v>428</v>
      </c>
      <c r="D67" s="101">
        <v>4.6226047575999996</v>
      </c>
    </row>
    <row r="68" spans="2:4" ht="17" x14ac:dyDescent="0.25">
      <c r="B68" s="171"/>
      <c r="C68" s="100" t="s">
        <v>427</v>
      </c>
      <c r="D68" s="101">
        <v>4.0973803446300003</v>
      </c>
    </row>
    <row r="69" spans="2:4" ht="17" x14ac:dyDescent="0.25">
      <c r="B69" s="171"/>
      <c r="C69" s="100" t="s">
        <v>426</v>
      </c>
      <c r="D69" s="101">
        <v>3.9959109588300001</v>
      </c>
    </row>
    <row r="70" spans="2:4" ht="17" x14ac:dyDescent="0.25">
      <c r="B70" s="171"/>
      <c r="C70" s="100" t="s">
        <v>425</v>
      </c>
      <c r="D70" s="101">
        <v>3.8477109826300002</v>
      </c>
    </row>
    <row r="71" spans="2:4" ht="17" x14ac:dyDescent="0.25">
      <c r="B71" s="171"/>
      <c r="C71" s="100" t="s">
        <v>354</v>
      </c>
      <c r="D71" s="101">
        <v>3.6548685181399998</v>
      </c>
    </row>
    <row r="72" spans="2:4" ht="17" x14ac:dyDescent="0.25">
      <c r="B72" s="171"/>
      <c r="C72" s="100" t="s">
        <v>362</v>
      </c>
      <c r="D72" s="101">
        <v>3.6107777477899998</v>
      </c>
    </row>
    <row r="73" spans="2:4" ht="17" x14ac:dyDescent="0.25">
      <c r="B73" s="171"/>
      <c r="C73" s="100" t="s">
        <v>355</v>
      </c>
      <c r="D73" s="101">
        <v>3.60736562104</v>
      </c>
    </row>
    <row r="74" spans="2:4" ht="17" x14ac:dyDescent="0.25">
      <c r="B74" s="171"/>
      <c r="C74" s="100" t="s">
        <v>424</v>
      </c>
      <c r="D74" s="101">
        <v>3.5189919140899999</v>
      </c>
    </row>
    <row r="75" spans="2:4" ht="17" x14ac:dyDescent="0.25">
      <c r="B75" s="171"/>
      <c r="C75" s="100" t="s">
        <v>423</v>
      </c>
      <c r="D75" s="101">
        <v>3.5030753992400001</v>
      </c>
    </row>
    <row r="76" spans="2:4" ht="17" x14ac:dyDescent="0.25">
      <c r="B76" s="171"/>
      <c r="C76" s="100" t="s">
        <v>364</v>
      </c>
      <c r="D76" s="101">
        <v>3.16628302143</v>
      </c>
    </row>
    <row r="77" spans="2:4" ht="17" x14ac:dyDescent="0.25">
      <c r="B77" s="171"/>
      <c r="C77" s="100" t="s">
        <v>422</v>
      </c>
      <c r="D77" s="101">
        <v>3.0949140558199999</v>
      </c>
    </row>
    <row r="78" spans="2:4" ht="17" x14ac:dyDescent="0.25">
      <c r="B78" s="171"/>
      <c r="C78" s="100" t="s">
        <v>365</v>
      </c>
      <c r="D78" s="101">
        <v>3.0236347908300001</v>
      </c>
    </row>
    <row r="79" spans="2:4" ht="17" x14ac:dyDescent="0.25">
      <c r="B79" s="171"/>
      <c r="C79" s="100" t="s">
        <v>421</v>
      </c>
      <c r="D79" s="101">
        <v>3.01071881882</v>
      </c>
    </row>
    <row r="80" spans="2:4" ht="17" x14ac:dyDescent="0.25">
      <c r="B80" s="171"/>
      <c r="C80" s="100" t="s">
        <v>363</v>
      </c>
      <c r="D80" s="101">
        <v>2.9988026034300002</v>
      </c>
    </row>
    <row r="81" spans="2:5" ht="17" x14ac:dyDescent="0.25">
      <c r="B81" s="171"/>
      <c r="C81" s="100" t="s">
        <v>356</v>
      </c>
      <c r="D81" s="101">
        <v>2.9562756821499998</v>
      </c>
    </row>
    <row r="82" spans="2:5" ht="17" x14ac:dyDescent="0.25">
      <c r="B82" s="171"/>
      <c r="C82" s="100" t="s">
        <v>420</v>
      </c>
      <c r="D82" s="101">
        <v>2.95601641399</v>
      </c>
    </row>
    <row r="83" spans="2:5" ht="17" x14ac:dyDescent="0.25">
      <c r="B83" s="171"/>
      <c r="C83" s="100" t="s">
        <v>357</v>
      </c>
      <c r="D83" s="101">
        <v>2.8802401661200001</v>
      </c>
    </row>
    <row r="84" spans="2:5" ht="17" x14ac:dyDescent="0.25">
      <c r="B84" s="171"/>
      <c r="C84" s="100" t="s">
        <v>419</v>
      </c>
      <c r="D84" s="101">
        <v>2.8099887433999999</v>
      </c>
    </row>
    <row r="85" spans="2:5" ht="17" x14ac:dyDescent="0.25">
      <c r="B85" s="171"/>
      <c r="C85" s="100" t="s">
        <v>418</v>
      </c>
      <c r="D85" s="101">
        <v>2.6485607024800002</v>
      </c>
    </row>
    <row r="86" spans="2:5" ht="17" x14ac:dyDescent="0.25">
      <c r="B86" s="171"/>
      <c r="C86" s="100" t="s">
        <v>416</v>
      </c>
      <c r="D86" s="101">
        <v>2.5800811405799999</v>
      </c>
    </row>
    <row r="87" spans="2:5" ht="17" x14ac:dyDescent="0.25">
      <c r="B87" s="171"/>
      <c r="C87" s="100" t="s">
        <v>417</v>
      </c>
      <c r="D87" s="101">
        <v>2.5800811405799999</v>
      </c>
    </row>
    <row r="88" spans="2:5" ht="17" x14ac:dyDescent="0.25">
      <c r="B88" s="171"/>
      <c r="C88" s="100" t="s">
        <v>415</v>
      </c>
      <c r="D88" s="101">
        <v>2.47484370984</v>
      </c>
    </row>
    <row r="89" spans="2:5" ht="17" x14ac:dyDescent="0.25">
      <c r="B89" s="171"/>
      <c r="C89" s="100" t="s">
        <v>413</v>
      </c>
      <c r="D89" s="101">
        <v>2.4742628035499998</v>
      </c>
    </row>
    <row r="90" spans="2:5" ht="17" x14ac:dyDescent="0.25">
      <c r="B90" s="171"/>
      <c r="C90" s="100" t="s">
        <v>414</v>
      </c>
      <c r="D90" s="101">
        <v>2.4742628035499998</v>
      </c>
    </row>
    <row r="91" spans="2:5" x14ac:dyDescent="0.2">
      <c r="B91" s="171"/>
      <c r="C91" s="170" t="s">
        <v>430</v>
      </c>
      <c r="D91" s="170"/>
    </row>
    <row r="92" spans="2:5" x14ac:dyDescent="0.2">
      <c r="B92" s="171"/>
      <c r="C92" s="2" t="s">
        <v>337</v>
      </c>
      <c r="D92" s="2" t="s">
        <v>338</v>
      </c>
    </row>
    <row r="93" spans="2:5" ht="17" x14ac:dyDescent="0.25">
      <c r="B93" s="171"/>
      <c r="C93" s="98" t="s">
        <v>431</v>
      </c>
      <c r="D93" s="99">
        <v>2.6999502423099999</v>
      </c>
    </row>
    <row r="94" spans="2:5" ht="17" x14ac:dyDescent="0.25">
      <c r="B94" s="171"/>
      <c r="C94" s="100" t="s">
        <v>342</v>
      </c>
      <c r="D94" s="101">
        <v>3.6445283111000002</v>
      </c>
      <c r="E94" t="s">
        <v>436</v>
      </c>
    </row>
    <row r="95" spans="2:5" ht="17" x14ac:dyDescent="0.25">
      <c r="B95" s="171"/>
      <c r="C95" s="100" t="s">
        <v>343</v>
      </c>
      <c r="D95" s="101">
        <v>3.6478952001999998</v>
      </c>
      <c r="E95" t="s">
        <v>436</v>
      </c>
    </row>
    <row r="96" spans="2:5" ht="17" x14ac:dyDescent="0.25">
      <c r="B96" s="171"/>
      <c r="C96" s="100" t="s">
        <v>344</v>
      </c>
      <c r="D96" s="101">
        <v>3.6478952001999998</v>
      </c>
      <c r="E96" t="s">
        <v>436</v>
      </c>
    </row>
    <row r="97" spans="2:5" ht="17" x14ac:dyDescent="0.25">
      <c r="B97" s="171"/>
      <c r="C97" s="100" t="s">
        <v>341</v>
      </c>
      <c r="D97" s="101">
        <v>3.64859398271</v>
      </c>
      <c r="E97" t="s">
        <v>436</v>
      </c>
    </row>
    <row r="98" spans="2:5" ht="17" x14ac:dyDescent="0.25">
      <c r="B98" s="171"/>
      <c r="C98" s="98" t="s">
        <v>432</v>
      </c>
      <c r="D98" s="99">
        <v>3.8143304147800001</v>
      </c>
    </row>
    <row r="99" spans="2:5" ht="17" x14ac:dyDescent="0.25">
      <c r="B99" s="171"/>
      <c r="C99" s="98" t="s">
        <v>433</v>
      </c>
      <c r="D99" s="99">
        <v>3.8143927838399998</v>
      </c>
    </row>
    <row r="100" spans="2:5" ht="17" x14ac:dyDescent="0.25">
      <c r="B100" s="171"/>
      <c r="C100" s="98" t="s">
        <v>434</v>
      </c>
      <c r="D100" s="99">
        <v>4.6960343582900004</v>
      </c>
    </row>
  </sheetData>
  <sortState ref="C67:D91">
    <sortCondition descending="1" ref="D69"/>
  </sortState>
  <mergeCells count="11">
    <mergeCell ref="C3:D3"/>
    <mergeCell ref="C20:D20"/>
    <mergeCell ref="B28:B43"/>
    <mergeCell ref="C28:D28"/>
    <mergeCell ref="C37:D37"/>
    <mergeCell ref="B3:B25"/>
    <mergeCell ref="C64:D64"/>
    <mergeCell ref="C91:D91"/>
    <mergeCell ref="B64:B100"/>
    <mergeCell ref="B46:B61"/>
    <mergeCell ref="C46:D46"/>
  </mergeCells>
  <pageMargins left="0.75" right="0.75" top="1" bottom="1" header="0.5" footer="0.5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A2" sqref="A2"/>
    </sheetView>
  </sheetViews>
  <sheetFormatPr baseColWidth="10" defaultRowHeight="16" x14ac:dyDescent="0.2"/>
  <cols>
    <col min="1" max="1" width="3" customWidth="1"/>
    <col min="3" max="3" width="23.83203125" bestFit="1" customWidth="1"/>
    <col min="4" max="4" width="23.83203125" customWidth="1"/>
    <col min="5" max="5" width="42.1640625" bestFit="1" customWidth="1"/>
    <col min="6" max="6" width="21" bestFit="1" customWidth="1"/>
    <col min="7" max="7" width="13.83203125" bestFit="1" customWidth="1"/>
  </cols>
  <sheetData>
    <row r="1" spans="1:9" x14ac:dyDescent="0.2">
      <c r="A1" t="s">
        <v>573</v>
      </c>
    </row>
    <row r="3" spans="1:9" x14ac:dyDescent="0.2">
      <c r="B3" s="83" t="s">
        <v>385</v>
      </c>
      <c r="C3" s="84" t="s">
        <v>399</v>
      </c>
      <c r="D3" s="84" t="s">
        <v>565</v>
      </c>
      <c r="E3" s="82" t="s">
        <v>404</v>
      </c>
      <c r="F3" s="85" t="s">
        <v>402</v>
      </c>
      <c r="G3" s="82" t="s">
        <v>338</v>
      </c>
      <c r="H3" s="82" t="s">
        <v>400</v>
      </c>
      <c r="I3" s="86"/>
    </row>
    <row r="4" spans="1:9" x14ac:dyDescent="0.2">
      <c r="B4" s="177" t="s">
        <v>387</v>
      </c>
      <c r="C4" s="179" t="s">
        <v>401</v>
      </c>
      <c r="D4" s="131" t="s">
        <v>276</v>
      </c>
      <c r="E4" s="87" t="s">
        <v>388</v>
      </c>
      <c r="F4" s="87" t="s">
        <v>389</v>
      </c>
      <c r="G4" s="102">
        <v>4.71295409795</v>
      </c>
      <c r="H4" s="102">
        <v>2.3651616655399998E-2</v>
      </c>
      <c r="I4" s="88"/>
    </row>
    <row r="5" spans="1:9" x14ac:dyDescent="0.2">
      <c r="B5" s="178"/>
      <c r="C5" s="180"/>
      <c r="D5" s="132" t="s">
        <v>276</v>
      </c>
      <c r="E5" s="89" t="s">
        <v>391</v>
      </c>
      <c r="F5" s="89" t="s">
        <v>389</v>
      </c>
      <c r="G5" s="103">
        <v>3.5872775986700001</v>
      </c>
      <c r="H5" s="103">
        <v>3.3894853524700001E-2</v>
      </c>
      <c r="I5" s="90"/>
    </row>
    <row r="6" spans="1:9" x14ac:dyDescent="0.2">
      <c r="B6" s="177" t="s">
        <v>386</v>
      </c>
      <c r="C6" s="179" t="s">
        <v>403</v>
      </c>
      <c r="D6" s="131">
        <v>3</v>
      </c>
      <c r="E6" s="91" t="s">
        <v>392</v>
      </c>
      <c r="F6" s="91" t="s">
        <v>389</v>
      </c>
      <c r="G6" s="104">
        <v>4.57498856505</v>
      </c>
      <c r="H6" s="104">
        <v>2.1453457133099999E-3</v>
      </c>
      <c r="I6" s="91"/>
    </row>
    <row r="7" spans="1:9" x14ac:dyDescent="0.2">
      <c r="B7" s="177"/>
      <c r="C7" s="179"/>
      <c r="D7" s="131">
        <v>4</v>
      </c>
      <c r="E7" s="91" t="s">
        <v>393</v>
      </c>
      <c r="F7" s="91" t="s">
        <v>389</v>
      </c>
      <c r="G7" s="104">
        <v>5.5547370449100004</v>
      </c>
      <c r="H7" s="104">
        <v>1.5746250049600001E-2</v>
      </c>
      <c r="I7" s="91"/>
    </row>
    <row r="8" spans="1:9" x14ac:dyDescent="0.2">
      <c r="B8" s="177"/>
      <c r="C8" s="179"/>
      <c r="D8" s="131">
        <v>5</v>
      </c>
      <c r="E8" s="91" t="s">
        <v>394</v>
      </c>
      <c r="F8" s="91" t="s">
        <v>390</v>
      </c>
      <c r="G8" s="104">
        <v>4.9038873577000004</v>
      </c>
      <c r="H8" s="104">
        <v>4.9624658090200002E-2</v>
      </c>
      <c r="I8" s="91"/>
    </row>
    <row r="9" spans="1:9" x14ac:dyDescent="0.2">
      <c r="B9" s="177"/>
      <c r="C9" s="181"/>
      <c r="D9" s="133">
        <v>1</v>
      </c>
      <c r="E9" s="92" t="s">
        <v>395</v>
      </c>
      <c r="F9" s="92" t="s">
        <v>390</v>
      </c>
      <c r="G9" s="105">
        <v>5.0792311352399997</v>
      </c>
      <c r="H9" s="105">
        <v>4.4071034831700003E-2</v>
      </c>
      <c r="I9" s="92"/>
    </row>
    <row r="10" spans="1:9" x14ac:dyDescent="0.2">
      <c r="B10" s="177"/>
      <c r="C10" s="182" t="s">
        <v>396</v>
      </c>
      <c r="D10" s="134">
        <v>3</v>
      </c>
      <c r="E10" s="91" t="s">
        <v>392</v>
      </c>
      <c r="F10" s="91" t="s">
        <v>298</v>
      </c>
      <c r="G10" s="104">
        <v>4.45199401057</v>
      </c>
      <c r="H10" s="104">
        <v>5.0598893869899996E-3</v>
      </c>
      <c r="I10" s="91"/>
    </row>
    <row r="11" spans="1:9" x14ac:dyDescent="0.2">
      <c r="B11" s="177"/>
      <c r="C11" s="182"/>
      <c r="D11" s="134">
        <v>4</v>
      </c>
      <c r="E11" s="91" t="s">
        <v>393</v>
      </c>
      <c r="F11" s="91" t="s">
        <v>298</v>
      </c>
      <c r="G11" s="104">
        <v>5.5372413570600001</v>
      </c>
      <c r="H11" s="104">
        <v>1.30136509864E-2</v>
      </c>
      <c r="I11" s="91"/>
    </row>
    <row r="12" spans="1:9" x14ac:dyDescent="0.2">
      <c r="B12" s="177"/>
      <c r="C12" s="182"/>
      <c r="D12" s="134">
        <v>1</v>
      </c>
      <c r="E12" s="91" t="s">
        <v>395</v>
      </c>
      <c r="F12" s="91" t="s">
        <v>397</v>
      </c>
      <c r="G12" s="104">
        <v>5.3189600106699997</v>
      </c>
      <c r="H12" s="104">
        <v>3.6256938876399997E-2</v>
      </c>
      <c r="I12" s="91"/>
    </row>
    <row r="13" spans="1:9" x14ac:dyDescent="0.2">
      <c r="B13" s="177"/>
      <c r="C13" s="182"/>
      <c r="D13" s="134">
        <v>2</v>
      </c>
      <c r="E13" s="91" t="s">
        <v>398</v>
      </c>
      <c r="F13" s="91" t="s">
        <v>397</v>
      </c>
      <c r="G13" s="104">
        <v>4.3529412344700003</v>
      </c>
      <c r="H13" s="104">
        <v>3.8330695215000002E-2</v>
      </c>
      <c r="I13" s="91"/>
    </row>
  </sheetData>
  <mergeCells count="5">
    <mergeCell ref="B4:B5"/>
    <mergeCell ref="C4:C5"/>
    <mergeCell ref="B6:B13"/>
    <mergeCell ref="C6:C9"/>
    <mergeCell ref="C10:C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 Table S1A</vt:lpstr>
      <vt:lpstr>Supp Table S1B</vt:lpstr>
      <vt:lpstr>Supp Table S1C</vt:lpstr>
      <vt:lpstr>Supp Table S1D</vt:lpstr>
      <vt:lpstr>Supp Table S1E</vt:lpstr>
      <vt:lpstr>Supp Table S1F</vt:lpstr>
      <vt:lpstr>Supp Table S1G</vt:lpstr>
      <vt:lpstr>Supp Table S1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G</dc:creator>
  <cp:lastModifiedBy>Microsoft Office User</cp:lastModifiedBy>
  <cp:lastPrinted>2015-11-25T16:17:56Z</cp:lastPrinted>
  <dcterms:created xsi:type="dcterms:W3CDTF">2015-08-17T14:11:30Z</dcterms:created>
  <dcterms:modified xsi:type="dcterms:W3CDTF">2016-12-16T20:22:19Z</dcterms:modified>
</cp:coreProperties>
</file>